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9270" activeTab="1"/>
  </bookViews>
  <sheets>
    <sheet name="Stress echo group" sheetId="1" r:id="rId1"/>
    <sheet name="Control group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92" i="2" l="1"/>
  <c r="E75" i="1"/>
</calcChain>
</file>

<file path=xl/sharedStrings.xml><?xml version="1.0" encoding="utf-8"?>
<sst xmlns="http://schemas.openxmlformats.org/spreadsheetml/2006/main" count="408" uniqueCount="196">
  <si>
    <t>COL1</t>
  </si>
  <si>
    <t>SEX</t>
  </si>
  <si>
    <t>AGE</t>
  </si>
  <si>
    <t>HEIGHT</t>
  </si>
  <si>
    <t>WEIGHT</t>
  </si>
  <si>
    <t>BSA</t>
  </si>
  <si>
    <t>BMI</t>
  </si>
  <si>
    <t>HYPERTENSION</t>
  </si>
  <si>
    <t>SBP</t>
  </si>
  <si>
    <t>DBP</t>
  </si>
  <si>
    <t>EDV4C</t>
  </si>
  <si>
    <t>EDL4C</t>
  </si>
  <si>
    <t>ESV4C</t>
  </si>
  <si>
    <t>ESL4C</t>
  </si>
  <si>
    <t>EDV2C</t>
  </si>
  <si>
    <t>EDL2C</t>
  </si>
  <si>
    <t>ESV2C</t>
  </si>
  <si>
    <t>ESL2C</t>
  </si>
  <si>
    <t>EF</t>
  </si>
  <si>
    <t>SEPTAL_HR</t>
  </si>
  <si>
    <t>LATERAL_HR</t>
  </si>
  <si>
    <t>SEPTAL_E_</t>
  </si>
  <si>
    <t>LATERAL_E_</t>
  </si>
  <si>
    <t>LOOP_BEAT</t>
  </si>
  <si>
    <t>SEPTAL_S_</t>
  </si>
  <si>
    <t>SEPT_E_</t>
  </si>
  <si>
    <t>S_S_INT</t>
  </si>
  <si>
    <t>SE__INT</t>
  </si>
  <si>
    <t>SEPTAL_SDUR</t>
  </si>
  <si>
    <t>SEPTAL_IVRT</t>
  </si>
  <si>
    <t>L_LOOP_BEAT</t>
  </si>
  <si>
    <t>LAT_S_</t>
  </si>
  <si>
    <t>LAT_E_</t>
  </si>
  <si>
    <t>L_S__INT</t>
  </si>
  <si>
    <t>LE__INT</t>
  </si>
  <si>
    <t>LATERAL_SDUR</t>
  </si>
  <si>
    <t>LATERAL_IVRT</t>
  </si>
  <si>
    <t>SSDURMS</t>
  </si>
  <si>
    <t>LSDURMS</t>
  </si>
  <si>
    <t>LVEDV</t>
  </si>
  <si>
    <t>S_A_INT</t>
  </si>
  <si>
    <t>L_A_INT</t>
  </si>
  <si>
    <t>23/2</t>
  </si>
  <si>
    <t>22/2</t>
  </si>
  <si>
    <t>26/2</t>
  </si>
  <si>
    <t>25/2</t>
  </si>
  <si>
    <t>24/1</t>
  </si>
  <si>
    <t>34/2</t>
  </si>
  <si>
    <t>33/1</t>
  </si>
  <si>
    <t>25/1</t>
  </si>
  <si>
    <t/>
  </si>
  <si>
    <t>37/2</t>
  </si>
  <si>
    <t>38/2</t>
  </si>
  <si>
    <t>27/2</t>
  </si>
  <si>
    <t>28/2</t>
  </si>
  <si>
    <t>26/1</t>
  </si>
  <si>
    <t>29/1</t>
  </si>
  <si>
    <t>30/2</t>
  </si>
  <si>
    <t>31/2</t>
  </si>
  <si>
    <t>32/2</t>
  </si>
  <si>
    <t>28/1</t>
  </si>
  <si>
    <t>29/2</t>
  </si>
  <si>
    <t>33/2</t>
  </si>
  <si>
    <t>22/1</t>
  </si>
  <si>
    <t>21/1</t>
  </si>
  <si>
    <t>31/1</t>
  </si>
  <si>
    <t>24/2</t>
  </si>
  <si>
    <t>34/1</t>
  </si>
  <si>
    <t>30/1</t>
  </si>
  <si>
    <t>34/3</t>
  </si>
  <si>
    <t>35/1</t>
  </si>
  <si>
    <t>27/1</t>
  </si>
  <si>
    <t>23/1</t>
  </si>
  <si>
    <t>38/1</t>
  </si>
  <si>
    <t>40/1</t>
  </si>
  <si>
    <t>41/2</t>
  </si>
  <si>
    <t>43/1</t>
  </si>
  <si>
    <t>44/1</t>
  </si>
  <si>
    <t>32/1</t>
  </si>
  <si>
    <t>36/1</t>
  </si>
  <si>
    <t>37/1</t>
  </si>
  <si>
    <t>21/2</t>
  </si>
  <si>
    <t>27/3</t>
  </si>
  <si>
    <t>27/4</t>
  </si>
  <si>
    <t>LVEDL</t>
  </si>
  <si>
    <t>SEPTAL Heart rate</t>
  </si>
  <si>
    <t>LATERAL Heart rate</t>
  </si>
  <si>
    <t>NO</t>
  </si>
  <si>
    <t>ECG</t>
  </si>
  <si>
    <t>SYSBP</t>
  </si>
  <si>
    <t>DIASBP</t>
  </si>
  <si>
    <t>S_S_</t>
  </si>
  <si>
    <t>S_E_</t>
  </si>
  <si>
    <t>S_A_</t>
  </si>
  <si>
    <t>S_S__INT</t>
  </si>
  <si>
    <t>S_E_INT</t>
  </si>
  <si>
    <t>S_HR</t>
  </si>
  <si>
    <t>S_S_DUR</t>
  </si>
  <si>
    <t>L_S_</t>
  </si>
  <si>
    <t>L_E_</t>
  </si>
  <si>
    <t>L_A_</t>
  </si>
  <si>
    <t>L_S_INT_</t>
  </si>
  <si>
    <t>L_E_INT</t>
  </si>
  <si>
    <t>L_HR</t>
  </si>
  <si>
    <t>L_S_DUR</t>
  </si>
  <si>
    <t>A4LVEDV</t>
  </si>
  <si>
    <t>A4DL</t>
  </si>
  <si>
    <t>A4LVESV</t>
  </si>
  <si>
    <t>A4SL</t>
  </si>
  <si>
    <t>A2LVEDV</t>
  </si>
  <si>
    <t>A2DL</t>
  </si>
  <si>
    <t>A2LVESV</t>
  </si>
  <si>
    <t>A2SL</t>
  </si>
  <si>
    <t>EF_MOD_BP_</t>
  </si>
  <si>
    <t>LVESV</t>
  </si>
  <si>
    <t>SV</t>
  </si>
  <si>
    <t>LVEDVI</t>
  </si>
  <si>
    <t>SVI</t>
  </si>
  <si>
    <t>HEIGHTM</t>
  </si>
  <si>
    <t>2</t>
  </si>
  <si>
    <t>3</t>
  </si>
  <si>
    <t>5</t>
  </si>
  <si>
    <t>6</t>
  </si>
  <si>
    <t>7</t>
  </si>
  <si>
    <t>9</t>
  </si>
  <si>
    <t>10</t>
  </si>
  <si>
    <t>11</t>
  </si>
  <si>
    <t>12</t>
  </si>
  <si>
    <t>14</t>
  </si>
  <si>
    <t>15</t>
  </si>
  <si>
    <t>17</t>
  </si>
  <si>
    <t>18</t>
  </si>
  <si>
    <t>19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7</t>
  </si>
  <si>
    <t>58</t>
  </si>
  <si>
    <t>62</t>
  </si>
  <si>
    <t>63</t>
  </si>
  <si>
    <t>64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80</t>
  </si>
  <si>
    <t>81</t>
  </si>
  <si>
    <t>82</t>
  </si>
  <si>
    <t>83</t>
  </si>
  <si>
    <t>84</t>
  </si>
  <si>
    <t>86</t>
  </si>
  <si>
    <t>87</t>
  </si>
  <si>
    <t>88</t>
  </si>
  <si>
    <t>89</t>
  </si>
  <si>
    <t>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 applyProtection="1">
      <alignment horizontal="right"/>
      <protection locked="0"/>
    </xf>
    <xf numFmtId="0" fontId="0" fillId="0" borderId="0" xfId="0"/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Protection="1">
      <protection locked="0"/>
    </xf>
    <xf numFmtId="2" fontId="0" fillId="0" borderId="0" xfId="0" applyNumberFormat="1" applyProtection="1">
      <protection locked="0"/>
    </xf>
    <xf numFmtId="2" fontId="0" fillId="0" borderId="0" xfId="0" applyNumberFormat="1"/>
    <xf numFmtId="164" fontId="0" fillId="0" borderId="0" xfId="0" applyNumberFormat="1" applyAlignment="1" applyProtection="1">
      <alignment horizontal="right"/>
      <protection locked="0"/>
    </xf>
    <xf numFmtId="164" fontId="0" fillId="0" borderId="0" xfId="0" applyNumberFormat="1" applyProtection="1">
      <protection locked="0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75"/>
  <sheetViews>
    <sheetView topLeftCell="A55" workbookViewId="0">
      <selection activeCell="E75" sqref="E75"/>
    </sheetView>
  </sheetViews>
  <sheetFormatPr defaultRowHeight="15" x14ac:dyDescent="0.25"/>
  <sheetData>
    <row r="1" spans="1:87" x14ac:dyDescent="0.25">
      <c r="A1" s="3" t="s">
        <v>0</v>
      </c>
      <c r="B1" s="3"/>
      <c r="C1" s="4"/>
      <c r="D1" s="3"/>
      <c r="E1" s="3" t="s">
        <v>2</v>
      </c>
      <c r="F1" s="3"/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/>
      <c r="M1" s="3"/>
      <c r="N1" s="3" t="s">
        <v>8</v>
      </c>
      <c r="O1" s="3" t="s">
        <v>9</v>
      </c>
      <c r="P1" s="3" t="s">
        <v>84</v>
      </c>
      <c r="Q1" s="3" t="s">
        <v>10</v>
      </c>
      <c r="R1" s="3" t="s">
        <v>11</v>
      </c>
      <c r="S1" s="3" t="s">
        <v>12</v>
      </c>
      <c r="T1" s="3" t="s">
        <v>13</v>
      </c>
      <c r="U1" s="3" t="s">
        <v>14</v>
      </c>
      <c r="V1" s="3" t="s">
        <v>15</v>
      </c>
      <c r="W1" s="3" t="s">
        <v>16</v>
      </c>
      <c r="X1" s="3" t="s">
        <v>17</v>
      </c>
      <c r="Y1" s="3" t="s">
        <v>18</v>
      </c>
      <c r="Z1" s="3" t="s">
        <v>19</v>
      </c>
      <c r="AA1" s="3" t="s">
        <v>20</v>
      </c>
      <c r="AB1" s="3" t="s">
        <v>21</v>
      </c>
      <c r="AC1" s="3" t="s">
        <v>22</v>
      </c>
      <c r="AD1" s="4" t="s">
        <v>23</v>
      </c>
      <c r="AE1" s="3" t="s">
        <v>24</v>
      </c>
      <c r="AF1" s="3" t="s">
        <v>25</v>
      </c>
      <c r="AG1" s="3" t="s">
        <v>26</v>
      </c>
      <c r="AH1" s="3" t="s">
        <v>27</v>
      </c>
      <c r="AI1" s="3"/>
      <c r="AJ1" s="3"/>
      <c r="AK1" s="3"/>
      <c r="AL1" s="3"/>
      <c r="AM1" s="3"/>
      <c r="AN1" s="3"/>
      <c r="AO1" s="3" t="s">
        <v>28</v>
      </c>
      <c r="AP1" s="3"/>
      <c r="AQ1" s="3" t="s">
        <v>29</v>
      </c>
      <c r="AR1" s="3" t="s">
        <v>85</v>
      </c>
      <c r="AS1" s="4" t="s">
        <v>30</v>
      </c>
      <c r="AT1" s="3" t="s">
        <v>31</v>
      </c>
      <c r="AU1" s="3" t="s">
        <v>32</v>
      </c>
      <c r="AV1" s="3" t="s">
        <v>33</v>
      </c>
      <c r="AW1" s="3" t="s">
        <v>34</v>
      </c>
      <c r="AX1" s="3"/>
      <c r="AY1" s="3"/>
      <c r="AZ1" s="3"/>
      <c r="BA1" s="3"/>
      <c r="BB1" s="3"/>
      <c r="BC1" s="3"/>
      <c r="BD1" s="3" t="s">
        <v>35</v>
      </c>
      <c r="BE1" s="3"/>
      <c r="BF1" s="3" t="s">
        <v>36</v>
      </c>
      <c r="BG1" s="3" t="s">
        <v>86</v>
      </c>
      <c r="BH1" s="3" t="s">
        <v>37</v>
      </c>
      <c r="BI1" s="3" t="s">
        <v>38</v>
      </c>
      <c r="BJ1" s="3"/>
      <c r="BK1" s="3"/>
      <c r="BL1" s="3"/>
      <c r="BM1" s="3"/>
      <c r="BN1" s="3"/>
      <c r="BO1" s="3"/>
      <c r="BP1" s="3"/>
      <c r="BQ1" s="3" t="s">
        <v>40</v>
      </c>
      <c r="BR1" s="3" t="s">
        <v>41</v>
      </c>
      <c r="BS1" s="3"/>
      <c r="BT1" s="4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</row>
    <row r="2" spans="1:87" x14ac:dyDescent="0.25">
      <c r="A2" s="5">
        <v>1</v>
      </c>
      <c r="B2" s="5"/>
      <c r="C2" s="4"/>
      <c r="D2" s="5"/>
      <c r="E2" s="5">
        <v>46</v>
      </c>
      <c r="F2" s="5"/>
      <c r="G2" s="5">
        <v>1.77</v>
      </c>
      <c r="H2" s="5">
        <v>98</v>
      </c>
      <c r="I2" s="5">
        <v>2.15</v>
      </c>
      <c r="J2" s="5">
        <v>31.28092182961473</v>
      </c>
      <c r="K2" s="5">
        <v>1</v>
      </c>
      <c r="L2" s="5"/>
      <c r="M2" s="5"/>
      <c r="N2" s="5">
        <v>130</v>
      </c>
      <c r="O2" s="5">
        <v>80</v>
      </c>
      <c r="P2" s="5">
        <v>9.4</v>
      </c>
      <c r="Q2" s="5">
        <v>131.4</v>
      </c>
      <c r="R2" s="5">
        <v>9.4</v>
      </c>
      <c r="S2" s="5">
        <v>69.400000000000006</v>
      </c>
      <c r="T2" s="5">
        <v>8</v>
      </c>
      <c r="U2" s="5">
        <v>135.4</v>
      </c>
      <c r="V2" s="5">
        <v>9.1999999999999993</v>
      </c>
      <c r="W2" s="5">
        <v>50.5</v>
      </c>
      <c r="X2" s="5">
        <v>7.9</v>
      </c>
      <c r="Y2" s="5">
        <v>56.2</v>
      </c>
      <c r="Z2" s="5">
        <v>63</v>
      </c>
      <c r="AA2" s="5">
        <v>60</v>
      </c>
      <c r="AB2" s="5">
        <v>7</v>
      </c>
      <c r="AC2" s="5">
        <v>8</v>
      </c>
      <c r="AD2" s="4" t="s">
        <v>42</v>
      </c>
      <c r="AE2" s="5">
        <v>6.32</v>
      </c>
      <c r="AF2" s="5">
        <v>6.04</v>
      </c>
      <c r="AG2" s="5">
        <v>1</v>
      </c>
      <c r="AH2" s="5">
        <v>0.55000000000000004</v>
      </c>
      <c r="AI2" s="5"/>
      <c r="AJ2" s="5"/>
      <c r="AK2" s="5"/>
      <c r="AL2" s="5"/>
      <c r="AM2" s="5"/>
      <c r="AN2" s="5"/>
      <c r="AO2" s="5">
        <v>0.31000000000000005</v>
      </c>
      <c r="AP2" s="5"/>
      <c r="AQ2" s="5">
        <v>0.10999999999999999</v>
      </c>
      <c r="AR2" s="5">
        <v>61.224489795918366</v>
      </c>
      <c r="AS2" s="4" t="s">
        <v>43</v>
      </c>
      <c r="AT2" s="5">
        <v>9.1199999999999992</v>
      </c>
      <c r="AU2" s="5">
        <v>8.56</v>
      </c>
      <c r="AV2" s="5">
        <v>1.2</v>
      </c>
      <c r="AW2" s="5">
        <v>0.69</v>
      </c>
      <c r="AX2" s="5"/>
      <c r="AY2" s="5"/>
      <c r="AZ2" s="5"/>
      <c r="BA2" s="5"/>
      <c r="BB2" s="5"/>
      <c r="BC2" s="5"/>
      <c r="BD2" s="5">
        <v>0.31</v>
      </c>
      <c r="BE2" s="5"/>
      <c r="BF2" s="5">
        <v>9.9999999999999978E-2</v>
      </c>
      <c r="BG2" s="5">
        <v>61.224489795918366</v>
      </c>
      <c r="BH2" s="5">
        <v>310.00000000000006</v>
      </c>
      <c r="BI2" s="5">
        <v>310</v>
      </c>
      <c r="BJ2" s="5"/>
      <c r="BK2" s="5"/>
      <c r="BL2" s="5"/>
      <c r="BM2" s="5"/>
      <c r="BN2" s="5"/>
      <c r="BO2" s="5"/>
      <c r="BP2" s="5"/>
      <c r="BQ2" s="5">
        <v>0.44999999999999996</v>
      </c>
      <c r="BR2" s="5">
        <v>0.51</v>
      </c>
      <c r="BS2" s="5"/>
      <c r="BT2" s="4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</row>
    <row r="3" spans="1:87" x14ac:dyDescent="0.25">
      <c r="A3" s="5">
        <v>2</v>
      </c>
      <c r="B3" s="5"/>
      <c r="C3" s="4"/>
      <c r="D3" s="5"/>
      <c r="E3" s="5">
        <v>46</v>
      </c>
      <c r="F3" s="5"/>
      <c r="G3" s="5">
        <v>1.75</v>
      </c>
      <c r="H3" s="5">
        <v>61</v>
      </c>
      <c r="I3" s="5">
        <v>1.74</v>
      </c>
      <c r="J3" s="5">
        <v>19.918367346938776</v>
      </c>
      <c r="K3" s="5">
        <v>0</v>
      </c>
      <c r="L3" s="5"/>
      <c r="M3" s="5"/>
      <c r="N3" s="5">
        <v>125</v>
      </c>
      <c r="O3" s="5">
        <v>60</v>
      </c>
      <c r="P3" s="5">
        <v>9.4</v>
      </c>
      <c r="Q3" s="5">
        <v>122.8</v>
      </c>
      <c r="R3" s="5">
        <v>9.4</v>
      </c>
      <c r="S3" s="5">
        <v>51.3</v>
      </c>
      <c r="T3" s="5">
        <v>7.7</v>
      </c>
      <c r="U3" s="5">
        <v>127</v>
      </c>
      <c r="V3" s="5">
        <v>9.3000000000000007</v>
      </c>
      <c r="W3" s="5">
        <v>51.3</v>
      </c>
      <c r="X3" s="5">
        <v>7.9</v>
      </c>
      <c r="Y3" s="5">
        <v>58.3</v>
      </c>
      <c r="Z3" s="5">
        <v>65</v>
      </c>
      <c r="AA3" s="5">
        <v>62</v>
      </c>
      <c r="AB3" s="5">
        <v>8</v>
      </c>
      <c r="AC3" s="5">
        <v>14</v>
      </c>
      <c r="AD3" s="4" t="s">
        <v>44</v>
      </c>
      <c r="AE3" s="5">
        <v>9.3000000000000007</v>
      </c>
      <c r="AF3" s="5">
        <v>7.02</v>
      </c>
      <c r="AG3" s="5">
        <v>1.1000000000000001</v>
      </c>
      <c r="AH3" s="5">
        <v>0.87</v>
      </c>
      <c r="AI3" s="5"/>
      <c r="AJ3" s="5"/>
      <c r="AK3" s="5"/>
      <c r="AL3" s="5"/>
      <c r="AM3" s="5"/>
      <c r="AN3" s="5"/>
      <c r="AO3" s="5">
        <v>0.25</v>
      </c>
      <c r="AP3" s="5"/>
      <c r="AQ3" s="5">
        <v>0.10999999999999999</v>
      </c>
      <c r="AR3" s="5">
        <v>61.224489795918366</v>
      </c>
      <c r="AS3" s="4" t="s">
        <v>45</v>
      </c>
      <c r="AT3" s="5">
        <v>12.5</v>
      </c>
      <c r="AU3" s="5">
        <v>12.8</v>
      </c>
      <c r="AV3" s="5">
        <v>1.6</v>
      </c>
      <c r="AW3" s="5">
        <v>1.1000000000000001</v>
      </c>
      <c r="AX3" s="5"/>
      <c r="AY3" s="5"/>
      <c r="AZ3" s="5"/>
      <c r="BA3" s="5"/>
      <c r="BB3" s="5"/>
      <c r="BC3" s="5"/>
      <c r="BD3" s="5">
        <v>0.27</v>
      </c>
      <c r="BE3" s="5"/>
      <c r="BF3" s="5">
        <v>7.999999999999996E-2</v>
      </c>
      <c r="BG3" s="5">
        <v>63.15789473684211</v>
      </c>
      <c r="BH3" s="5">
        <v>250</v>
      </c>
      <c r="BI3" s="5">
        <v>270</v>
      </c>
      <c r="BJ3" s="5"/>
      <c r="BK3" s="5"/>
      <c r="BL3" s="5"/>
      <c r="BM3" s="5"/>
      <c r="BN3" s="5"/>
      <c r="BO3" s="5"/>
      <c r="BP3" s="5"/>
      <c r="BQ3" s="5">
        <v>0.23000000000000009</v>
      </c>
      <c r="BR3" s="5">
        <v>0.5</v>
      </c>
      <c r="BS3" s="5"/>
      <c r="BT3" s="4"/>
      <c r="BU3" s="5"/>
      <c r="BV3" s="5"/>
      <c r="BW3" s="5"/>
      <c r="BX3" s="5"/>
      <c r="BY3" s="2"/>
      <c r="BZ3" s="5"/>
      <c r="CA3" s="5"/>
      <c r="CB3" s="2"/>
      <c r="CC3" s="5"/>
      <c r="CD3" s="5"/>
      <c r="CE3" s="5"/>
      <c r="CF3" s="5"/>
      <c r="CG3" s="5"/>
      <c r="CH3" s="5"/>
      <c r="CI3" s="5"/>
    </row>
    <row r="4" spans="1:87" x14ac:dyDescent="0.25">
      <c r="A4" s="5">
        <v>3</v>
      </c>
      <c r="B4" s="5"/>
      <c r="C4" s="4"/>
      <c r="D4" s="5"/>
      <c r="E4" s="5">
        <v>50</v>
      </c>
      <c r="F4" s="5"/>
      <c r="G4" s="5">
        <v>1.81</v>
      </c>
      <c r="H4" s="5">
        <v>88</v>
      </c>
      <c r="I4" s="5">
        <v>2.09</v>
      </c>
      <c r="J4" s="5">
        <v>26.861206922865602</v>
      </c>
      <c r="K4" s="5">
        <v>0</v>
      </c>
      <c r="L4" s="5"/>
      <c r="M4" s="5"/>
      <c r="N4" s="5">
        <v>105</v>
      </c>
      <c r="O4" s="5">
        <v>60</v>
      </c>
      <c r="P4" s="5">
        <v>9.5</v>
      </c>
      <c r="Q4" s="5">
        <v>155.4</v>
      </c>
      <c r="R4" s="5">
        <v>9.4</v>
      </c>
      <c r="S4" s="5">
        <v>56.3</v>
      </c>
      <c r="T4" s="5">
        <v>7.8</v>
      </c>
      <c r="U4" s="5">
        <v>139</v>
      </c>
      <c r="V4" s="5">
        <v>9.5</v>
      </c>
      <c r="W4" s="5">
        <v>57.7</v>
      </c>
      <c r="X4" s="5">
        <v>8.3000000000000007</v>
      </c>
      <c r="Y4" s="5">
        <v>60.3</v>
      </c>
      <c r="Z4" s="5">
        <v>68</v>
      </c>
      <c r="AA4" s="5">
        <v>68</v>
      </c>
      <c r="AB4" s="5">
        <v>6</v>
      </c>
      <c r="AC4" s="5">
        <v>12</v>
      </c>
      <c r="AD4" s="4" t="s">
        <v>46</v>
      </c>
      <c r="AE4" s="5">
        <v>8.42</v>
      </c>
      <c r="AF4" s="5">
        <v>6.6</v>
      </c>
      <c r="AG4" s="5">
        <v>1.3</v>
      </c>
      <c r="AH4" s="5">
        <v>0.83</v>
      </c>
      <c r="AI4" s="5"/>
      <c r="AJ4" s="5"/>
      <c r="AK4" s="5"/>
      <c r="AL4" s="5"/>
      <c r="AM4" s="5"/>
      <c r="AN4" s="5"/>
      <c r="AO4" s="5">
        <v>0.28000000000000003</v>
      </c>
      <c r="AP4" s="5"/>
      <c r="AQ4" s="5">
        <v>7.0000000000000007E-2</v>
      </c>
      <c r="AR4" s="5">
        <v>68.181818181818187</v>
      </c>
      <c r="AS4" s="4" t="s">
        <v>42</v>
      </c>
      <c r="AT4" s="5">
        <v>10.9</v>
      </c>
      <c r="AU4" s="5">
        <v>11.5</v>
      </c>
      <c r="AV4" s="5">
        <v>1.3</v>
      </c>
      <c r="AW4" s="5">
        <v>0.91</v>
      </c>
      <c r="AX4" s="5"/>
      <c r="AY4" s="5"/>
      <c r="AZ4" s="5"/>
      <c r="BA4" s="5"/>
      <c r="BB4" s="5"/>
      <c r="BC4" s="5"/>
      <c r="BD4" s="5">
        <v>0.28000000000000003</v>
      </c>
      <c r="BE4" s="5"/>
      <c r="BF4" s="5">
        <v>4.9999999999999989E-2</v>
      </c>
      <c r="BG4" s="5">
        <v>68.965517241379317</v>
      </c>
      <c r="BH4" s="5">
        <v>280</v>
      </c>
      <c r="BI4" s="5">
        <v>280</v>
      </c>
      <c r="BJ4" s="5"/>
      <c r="BK4" s="5"/>
      <c r="BL4" s="5"/>
      <c r="BM4" s="5"/>
      <c r="BN4" s="5"/>
      <c r="BO4" s="5"/>
      <c r="BP4" s="5"/>
      <c r="BQ4" s="5">
        <v>0.47000000000000008</v>
      </c>
      <c r="BR4" s="5">
        <v>0.39</v>
      </c>
      <c r="BS4" s="5"/>
      <c r="BT4" s="4"/>
      <c r="BU4" s="5"/>
      <c r="BV4" s="5"/>
      <c r="BW4" s="5"/>
      <c r="BX4" s="5"/>
      <c r="BY4" s="2"/>
      <c r="BZ4" s="5"/>
      <c r="CA4" s="5"/>
      <c r="CB4" s="2"/>
      <c r="CC4" s="5"/>
      <c r="CD4" s="5"/>
      <c r="CE4" s="5"/>
      <c r="CF4" s="5"/>
      <c r="CG4" s="5"/>
      <c r="CH4" s="5"/>
      <c r="CI4" s="5"/>
    </row>
    <row r="5" spans="1:87" x14ac:dyDescent="0.25">
      <c r="A5" s="5">
        <v>4</v>
      </c>
      <c r="B5" s="5"/>
      <c r="C5" s="4"/>
      <c r="D5" s="5"/>
      <c r="E5" s="5">
        <v>74</v>
      </c>
      <c r="F5" s="5"/>
      <c r="G5" s="5">
        <v>1.58</v>
      </c>
      <c r="H5" s="5">
        <v>96</v>
      </c>
      <c r="I5" s="5">
        <v>1.96</v>
      </c>
      <c r="J5" s="5">
        <v>38.45537574106713</v>
      </c>
      <c r="K5" s="5">
        <v>1</v>
      </c>
      <c r="L5" s="5"/>
      <c r="M5" s="5"/>
      <c r="N5" s="5">
        <v>140</v>
      </c>
      <c r="O5" s="5">
        <v>60</v>
      </c>
      <c r="P5" s="5">
        <v>8.6999999999999993</v>
      </c>
      <c r="Q5" s="5">
        <v>89.3</v>
      </c>
      <c r="R5" s="5">
        <v>8.4</v>
      </c>
      <c r="S5" s="5">
        <v>34</v>
      </c>
      <c r="T5" s="5">
        <v>6.6</v>
      </c>
      <c r="U5" s="5">
        <v>113.6</v>
      </c>
      <c r="V5" s="5">
        <v>8.6999999999999993</v>
      </c>
      <c r="W5" s="5">
        <v>45.6</v>
      </c>
      <c r="X5" s="5">
        <v>7.3</v>
      </c>
      <c r="Y5" s="5">
        <v>59.5</v>
      </c>
      <c r="Z5" s="5">
        <v>64</v>
      </c>
      <c r="AA5" s="5">
        <v>63</v>
      </c>
      <c r="AB5" s="5">
        <v>5</v>
      </c>
      <c r="AC5" s="5">
        <v>7</v>
      </c>
      <c r="AD5" s="4" t="s">
        <v>47</v>
      </c>
      <c r="AE5" s="5">
        <v>5.16</v>
      </c>
      <c r="AF5" s="5">
        <v>4.32</v>
      </c>
      <c r="AG5" s="5">
        <v>0.89</v>
      </c>
      <c r="AH5" s="5">
        <v>0.44</v>
      </c>
      <c r="AI5" s="5"/>
      <c r="AJ5" s="5"/>
      <c r="AK5" s="5"/>
      <c r="AL5" s="5"/>
      <c r="AM5" s="5"/>
      <c r="AN5" s="5"/>
      <c r="AO5" s="5">
        <v>0.29000000000000004</v>
      </c>
      <c r="AP5" s="5"/>
      <c r="AQ5" s="5">
        <v>9.9999999999999978E-2</v>
      </c>
      <c r="AR5" s="5">
        <v>64.516129032258064</v>
      </c>
      <c r="AS5" s="4" t="s">
        <v>48</v>
      </c>
      <c r="AT5" s="5">
        <v>9.58</v>
      </c>
      <c r="AU5" s="5">
        <v>6.84</v>
      </c>
      <c r="AV5" s="5">
        <v>1.3</v>
      </c>
      <c r="AW5" s="5">
        <v>0.69</v>
      </c>
      <c r="AX5" s="5"/>
      <c r="AY5" s="5"/>
      <c r="AZ5" s="5"/>
      <c r="BA5" s="5"/>
      <c r="BB5" s="5"/>
      <c r="BC5" s="5"/>
      <c r="BD5" s="5">
        <v>0.28000000000000003</v>
      </c>
      <c r="BE5" s="5"/>
      <c r="BF5" s="5">
        <v>9.9999999999999978E-2</v>
      </c>
      <c r="BG5" s="5">
        <v>65.217391304347828</v>
      </c>
      <c r="BH5" s="5">
        <v>290.00000000000006</v>
      </c>
      <c r="BI5" s="5">
        <v>280</v>
      </c>
      <c r="BJ5" s="5"/>
      <c r="BK5" s="5"/>
      <c r="BL5" s="5"/>
      <c r="BM5" s="5"/>
      <c r="BN5" s="5"/>
      <c r="BO5" s="5"/>
      <c r="BP5" s="5"/>
      <c r="BQ5" s="5">
        <v>0.45</v>
      </c>
      <c r="BR5" s="5">
        <v>0.6100000000000001</v>
      </c>
      <c r="BS5" s="5"/>
      <c r="BT5" s="4"/>
      <c r="BU5" s="5"/>
      <c r="BV5" s="5"/>
      <c r="BW5" s="5"/>
      <c r="BX5" s="5"/>
      <c r="BY5" s="2"/>
      <c r="BZ5" s="5"/>
      <c r="CA5" s="5"/>
      <c r="CB5" s="2"/>
      <c r="CC5" s="5"/>
      <c r="CD5" s="5"/>
      <c r="CE5" s="5"/>
      <c r="CF5" s="5"/>
      <c r="CG5" s="5"/>
      <c r="CH5" s="5"/>
      <c r="CI5" s="5"/>
    </row>
    <row r="6" spans="1:87" x14ac:dyDescent="0.25">
      <c r="A6" s="5">
        <v>5</v>
      </c>
      <c r="B6" s="5"/>
      <c r="C6" s="4"/>
      <c r="D6" s="5"/>
      <c r="E6" s="5">
        <v>53</v>
      </c>
      <c r="F6" s="5"/>
      <c r="G6" s="5">
        <v>1.8</v>
      </c>
      <c r="H6" s="5">
        <v>85</v>
      </c>
      <c r="I6" s="5">
        <v>2.0499999999999998</v>
      </c>
      <c r="J6" s="5">
        <v>26.234567901234566</v>
      </c>
      <c r="K6" s="5">
        <v>0</v>
      </c>
      <c r="L6" s="5"/>
      <c r="M6" s="5"/>
      <c r="N6" s="5">
        <v>110</v>
      </c>
      <c r="O6" s="5">
        <v>60</v>
      </c>
      <c r="P6" s="5">
        <v>8.9</v>
      </c>
      <c r="Q6" s="5">
        <v>134.19999999999999</v>
      </c>
      <c r="R6" s="5">
        <v>8.9</v>
      </c>
      <c r="S6" s="5">
        <v>66.7</v>
      </c>
      <c r="T6" s="5">
        <v>7.4</v>
      </c>
      <c r="U6" s="5">
        <v>100.7</v>
      </c>
      <c r="V6" s="5">
        <v>8.6</v>
      </c>
      <c r="W6" s="5">
        <v>37.4</v>
      </c>
      <c r="X6" s="5">
        <v>7.2</v>
      </c>
      <c r="Y6" s="5">
        <v>57.7</v>
      </c>
      <c r="Z6" s="5">
        <v>78</v>
      </c>
      <c r="AA6" s="5">
        <v>80</v>
      </c>
      <c r="AB6" s="5">
        <v>7</v>
      </c>
      <c r="AC6" s="5">
        <v>10</v>
      </c>
      <c r="AD6" s="4" t="s">
        <v>49</v>
      </c>
      <c r="AE6" s="5">
        <v>6.32</v>
      </c>
      <c r="AF6" s="5">
        <v>6.04</v>
      </c>
      <c r="AG6" s="5">
        <v>0.92</v>
      </c>
      <c r="AH6" s="5">
        <v>0.6</v>
      </c>
      <c r="AI6" s="5"/>
      <c r="AJ6" s="5"/>
      <c r="AK6" s="5"/>
      <c r="AL6" s="5"/>
      <c r="AM6" s="5"/>
      <c r="AN6" s="5"/>
      <c r="AO6" s="5">
        <v>0.26</v>
      </c>
      <c r="AP6" s="5"/>
      <c r="AQ6" s="5">
        <v>7.999999999999996E-2</v>
      </c>
      <c r="AR6" s="5">
        <v>75</v>
      </c>
      <c r="AS6" s="4" t="s">
        <v>46</v>
      </c>
      <c r="AT6" s="5">
        <v>7.44</v>
      </c>
      <c r="AU6" s="5">
        <v>9.83</v>
      </c>
      <c r="AV6" s="5">
        <v>1.2</v>
      </c>
      <c r="AW6" s="5">
        <v>0.76</v>
      </c>
      <c r="AX6" s="5"/>
      <c r="AY6" s="5"/>
      <c r="AZ6" s="5"/>
      <c r="BA6" s="5"/>
      <c r="BB6" s="5"/>
      <c r="BC6" s="5"/>
      <c r="BD6" s="5">
        <v>0.26</v>
      </c>
      <c r="BE6" s="5"/>
      <c r="BF6" s="5">
        <v>7.0000000000000007E-2</v>
      </c>
      <c r="BG6" s="5">
        <v>78.94736842105263</v>
      </c>
      <c r="BH6" s="5">
        <v>260</v>
      </c>
      <c r="BI6" s="5">
        <v>260</v>
      </c>
      <c r="BJ6" s="5"/>
      <c r="BK6" s="5"/>
      <c r="BL6" s="5"/>
      <c r="BM6" s="5"/>
      <c r="BN6" s="5"/>
      <c r="BO6" s="5"/>
      <c r="BP6" s="5"/>
      <c r="BQ6" s="5">
        <v>0.32000000000000006</v>
      </c>
      <c r="BR6" s="5">
        <v>0.43999999999999995</v>
      </c>
      <c r="BS6" s="5"/>
      <c r="BT6" s="4"/>
      <c r="BU6" s="5"/>
      <c r="BV6" s="5"/>
      <c r="BW6" s="2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</row>
    <row r="7" spans="1:87" x14ac:dyDescent="0.25">
      <c r="A7" s="2"/>
      <c r="B7" s="2"/>
      <c r="C7" s="4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4" t="s">
        <v>50</v>
      </c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4" t="s">
        <v>50</v>
      </c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4"/>
      <c r="BU7" s="2"/>
      <c r="BV7" s="2"/>
      <c r="BW7" s="2"/>
      <c r="BX7" s="2"/>
      <c r="BY7" s="2"/>
      <c r="BZ7" s="2"/>
      <c r="CA7" s="2"/>
      <c r="CB7" s="2"/>
      <c r="CC7" s="2"/>
      <c r="CD7" s="2"/>
      <c r="CE7" s="5"/>
      <c r="CF7" s="2"/>
      <c r="CG7" s="2"/>
      <c r="CH7" s="5"/>
      <c r="CI7" s="5"/>
    </row>
    <row r="8" spans="1:87" x14ac:dyDescent="0.25">
      <c r="A8" s="5">
        <v>7</v>
      </c>
      <c r="B8" s="5"/>
      <c r="C8" s="4"/>
      <c r="D8" s="5"/>
      <c r="E8" s="5">
        <v>59</v>
      </c>
      <c r="F8" s="5"/>
      <c r="G8" s="5">
        <v>1.68</v>
      </c>
      <c r="H8" s="5">
        <v>92</v>
      </c>
      <c r="I8" s="5">
        <v>2.02</v>
      </c>
      <c r="J8" s="5">
        <v>32.596371882086174</v>
      </c>
      <c r="K8" s="5">
        <v>0</v>
      </c>
      <c r="L8" s="5"/>
      <c r="M8" s="5"/>
      <c r="N8" s="5">
        <v>130</v>
      </c>
      <c r="O8" s="5">
        <v>80</v>
      </c>
      <c r="P8" s="5">
        <v>8.9</v>
      </c>
      <c r="Q8" s="5">
        <v>128.1</v>
      </c>
      <c r="R8" s="5">
        <v>8.9</v>
      </c>
      <c r="S8" s="5">
        <v>58.6</v>
      </c>
      <c r="T8" s="5">
        <v>7.4</v>
      </c>
      <c r="U8" s="5">
        <v>112.4</v>
      </c>
      <c r="V8" s="5">
        <v>8.9</v>
      </c>
      <c r="W8" s="5">
        <v>47.1</v>
      </c>
      <c r="X8" s="5">
        <v>7.6</v>
      </c>
      <c r="Y8" s="5">
        <v>56.6</v>
      </c>
      <c r="Z8" s="5">
        <v>65</v>
      </c>
      <c r="AA8" s="5">
        <v>68</v>
      </c>
      <c r="AB8" s="5">
        <v>4</v>
      </c>
      <c r="AC8" s="5">
        <v>6.5</v>
      </c>
      <c r="AD8" s="4" t="s">
        <v>51</v>
      </c>
      <c r="AE8" s="5">
        <v>4.5199999999999996</v>
      </c>
      <c r="AF8" s="5">
        <v>4.21</v>
      </c>
      <c r="AG8" s="5">
        <v>0.68</v>
      </c>
      <c r="AH8" s="5">
        <v>0.37</v>
      </c>
      <c r="AI8" s="5"/>
      <c r="AJ8" s="5"/>
      <c r="AK8" s="5"/>
      <c r="AL8" s="5"/>
      <c r="AM8" s="5"/>
      <c r="AN8" s="5"/>
      <c r="AO8" s="5">
        <v>0.26999999999999996</v>
      </c>
      <c r="AP8" s="5"/>
      <c r="AQ8" s="5">
        <v>0.12000000000000005</v>
      </c>
      <c r="AR8" s="5">
        <v>65.217391304347828</v>
      </c>
      <c r="AS8" s="4" t="s">
        <v>52</v>
      </c>
      <c r="AT8" s="5">
        <v>5.79</v>
      </c>
      <c r="AU8" s="5">
        <v>5.82</v>
      </c>
      <c r="AV8" s="5">
        <v>0.75</v>
      </c>
      <c r="AW8" s="5">
        <v>0.46</v>
      </c>
      <c r="AX8" s="5"/>
      <c r="AY8" s="5"/>
      <c r="AZ8" s="5"/>
      <c r="BA8" s="5"/>
      <c r="BB8" s="5"/>
      <c r="BC8" s="5"/>
      <c r="BD8" s="5">
        <v>0.29000000000000004</v>
      </c>
      <c r="BE8" s="5"/>
      <c r="BF8" s="5">
        <v>0.10999999999999999</v>
      </c>
      <c r="BG8" s="5">
        <v>70.588235294117652</v>
      </c>
      <c r="BH8" s="5">
        <v>269.99999999999994</v>
      </c>
      <c r="BI8" s="5">
        <v>290.00000000000006</v>
      </c>
      <c r="BJ8" s="5"/>
      <c r="BK8" s="5"/>
      <c r="BL8" s="5"/>
      <c r="BM8" s="5"/>
      <c r="BN8" s="5"/>
      <c r="BO8" s="5"/>
      <c r="BP8" s="5"/>
      <c r="BQ8" s="5">
        <v>0.31000000000000005</v>
      </c>
      <c r="BR8" s="5">
        <v>0.28999999999999998</v>
      </c>
      <c r="BS8" s="5"/>
      <c r="BT8" s="4"/>
      <c r="BU8" s="5"/>
      <c r="BV8" s="5"/>
      <c r="BW8" s="5"/>
      <c r="BX8" s="5"/>
      <c r="BY8" s="2"/>
      <c r="BZ8" s="5"/>
      <c r="CA8" s="5"/>
      <c r="CB8" s="2"/>
      <c r="CC8" s="5"/>
      <c r="CD8" s="5"/>
      <c r="CE8" s="5"/>
      <c r="CF8" s="5"/>
      <c r="CG8" s="5"/>
      <c r="CH8" s="5"/>
      <c r="CI8" s="5"/>
    </row>
    <row r="9" spans="1:87" x14ac:dyDescent="0.25">
      <c r="A9" s="5">
        <v>8</v>
      </c>
      <c r="B9" s="5"/>
      <c r="C9" s="4"/>
      <c r="D9" s="5"/>
      <c r="E9" s="5">
        <v>58</v>
      </c>
      <c r="F9" s="5"/>
      <c r="G9" s="5">
        <v>1.7</v>
      </c>
      <c r="H9" s="5">
        <v>70</v>
      </c>
      <c r="I9" s="5">
        <v>1.81</v>
      </c>
      <c r="J9" s="5">
        <v>24.221453287197235</v>
      </c>
      <c r="K9" s="5">
        <v>0</v>
      </c>
      <c r="L9" s="5"/>
      <c r="M9" s="5"/>
      <c r="N9" s="5">
        <v>100</v>
      </c>
      <c r="O9" s="5">
        <v>80</v>
      </c>
      <c r="P9" s="5">
        <v>9.5</v>
      </c>
      <c r="Q9" s="5">
        <v>114</v>
      </c>
      <c r="R9" s="5">
        <v>9.1999999999999993</v>
      </c>
      <c r="S9" s="5">
        <v>55.3</v>
      </c>
      <c r="T9" s="5">
        <v>8</v>
      </c>
      <c r="U9" s="5">
        <v>112.7</v>
      </c>
      <c r="V9" s="5">
        <v>9.5</v>
      </c>
      <c r="W9" s="5">
        <v>36.200000000000003</v>
      </c>
      <c r="X9" s="5">
        <v>8</v>
      </c>
      <c r="Y9" s="5">
        <v>61.4</v>
      </c>
      <c r="Z9" s="5">
        <v>53</v>
      </c>
      <c r="AA9" s="5">
        <v>52</v>
      </c>
      <c r="AB9" s="5">
        <v>8</v>
      </c>
      <c r="AC9" s="5">
        <v>11</v>
      </c>
      <c r="AD9" s="4" t="s">
        <v>46</v>
      </c>
      <c r="AE9" s="5">
        <v>7.02</v>
      </c>
      <c r="AF9" s="5">
        <v>7.86</v>
      </c>
      <c r="AG9" s="5">
        <v>1.1000000000000001</v>
      </c>
      <c r="AH9" s="5">
        <v>0.56000000000000005</v>
      </c>
      <c r="AI9" s="5"/>
      <c r="AJ9" s="5"/>
      <c r="AK9" s="5"/>
      <c r="AL9" s="5"/>
      <c r="AM9" s="5"/>
      <c r="AN9" s="5"/>
      <c r="AO9" s="5">
        <v>0.27999999999999997</v>
      </c>
      <c r="AP9" s="5"/>
      <c r="AQ9" s="5">
        <v>0.12</v>
      </c>
      <c r="AR9" s="5">
        <v>54.54545454545454</v>
      </c>
      <c r="AS9" s="4" t="s">
        <v>42</v>
      </c>
      <c r="AT9" s="5">
        <v>10.5</v>
      </c>
      <c r="AU9" s="5">
        <v>11.7</v>
      </c>
      <c r="AV9" s="5">
        <v>1.3</v>
      </c>
      <c r="AW9" s="5">
        <v>0.86</v>
      </c>
      <c r="AX9" s="5"/>
      <c r="AY9" s="5"/>
      <c r="AZ9" s="5"/>
      <c r="BA9" s="5"/>
      <c r="BB9" s="5"/>
      <c r="BC9" s="5"/>
      <c r="BD9" s="5">
        <v>0.29000000000000004</v>
      </c>
      <c r="BE9" s="5"/>
      <c r="BF9" s="5">
        <v>7.0000000000000007E-2</v>
      </c>
      <c r="BG9" s="5">
        <v>54.54545454545454</v>
      </c>
      <c r="BH9" s="5">
        <v>279.99999999999994</v>
      </c>
      <c r="BI9" s="5">
        <v>290.00000000000006</v>
      </c>
      <c r="BJ9" s="5"/>
      <c r="BK9" s="5"/>
      <c r="BL9" s="5"/>
      <c r="BM9" s="5"/>
      <c r="BN9" s="5"/>
      <c r="BO9" s="5"/>
      <c r="BP9" s="5"/>
      <c r="BQ9" s="5">
        <v>0.54</v>
      </c>
      <c r="BR9" s="5">
        <v>0.44000000000000006</v>
      </c>
      <c r="BS9" s="5"/>
      <c r="BT9" s="4"/>
      <c r="BU9" s="5"/>
      <c r="BV9" s="5"/>
      <c r="BW9" s="5"/>
      <c r="BX9" s="5"/>
      <c r="BY9" s="2"/>
      <c r="BZ9" s="5"/>
      <c r="CA9" s="5"/>
      <c r="CB9" s="2"/>
      <c r="CC9" s="5"/>
      <c r="CD9" s="5"/>
      <c r="CE9" s="5"/>
      <c r="CF9" s="5"/>
      <c r="CG9" s="5"/>
      <c r="CH9" s="5"/>
      <c r="CI9" s="5"/>
    </row>
    <row r="10" spans="1:87" x14ac:dyDescent="0.25">
      <c r="A10" s="5">
        <v>9</v>
      </c>
      <c r="B10" s="5"/>
      <c r="C10" s="4"/>
      <c r="D10" s="5"/>
      <c r="E10" s="5">
        <v>60</v>
      </c>
      <c r="F10" s="5"/>
      <c r="G10" s="5">
        <v>1.57</v>
      </c>
      <c r="H10" s="5">
        <v>48</v>
      </c>
      <c r="I10" s="5">
        <v>1.46</v>
      </c>
      <c r="J10" s="5">
        <v>19.473406629072173</v>
      </c>
      <c r="K10" s="5">
        <v>0</v>
      </c>
      <c r="L10" s="5"/>
      <c r="M10" s="5"/>
      <c r="N10" s="5">
        <v>150</v>
      </c>
      <c r="O10" s="5">
        <v>80</v>
      </c>
      <c r="P10" s="5">
        <v>8.6999999999999993</v>
      </c>
      <c r="Q10" s="5">
        <v>90.6</v>
      </c>
      <c r="R10" s="5">
        <v>8.5</v>
      </c>
      <c r="S10" s="5">
        <v>38.299999999999997</v>
      </c>
      <c r="T10" s="5">
        <v>7.3</v>
      </c>
      <c r="U10" s="5">
        <v>105.2</v>
      </c>
      <c r="V10" s="5">
        <v>8.6999999999999993</v>
      </c>
      <c r="W10" s="5">
        <v>46.8</v>
      </c>
      <c r="X10" s="5">
        <v>7.7</v>
      </c>
      <c r="Y10" s="5">
        <v>55.6</v>
      </c>
      <c r="Z10" s="5">
        <v>58</v>
      </c>
      <c r="AA10" s="5">
        <v>55</v>
      </c>
      <c r="AB10" s="5">
        <v>8</v>
      </c>
      <c r="AC10" s="5">
        <v>9</v>
      </c>
      <c r="AD10" s="4" t="s">
        <v>53</v>
      </c>
      <c r="AE10" s="5">
        <v>5.47</v>
      </c>
      <c r="AF10" s="5">
        <v>7.47</v>
      </c>
      <c r="AG10" s="5">
        <v>1.2</v>
      </c>
      <c r="AH10" s="5">
        <v>0.69</v>
      </c>
      <c r="AI10" s="5"/>
      <c r="AJ10" s="5"/>
      <c r="AK10" s="5"/>
      <c r="AL10" s="5"/>
      <c r="AM10" s="5"/>
      <c r="AN10" s="5"/>
      <c r="AO10" s="5">
        <v>0.31000000000000005</v>
      </c>
      <c r="AP10" s="5"/>
      <c r="AQ10" s="5">
        <v>9.9999999999999978E-2</v>
      </c>
      <c r="AR10" s="5">
        <v>60</v>
      </c>
      <c r="AS10" s="4" t="s">
        <v>54</v>
      </c>
      <c r="AT10" s="5">
        <v>6.31</v>
      </c>
      <c r="AU10" s="5">
        <v>8.31</v>
      </c>
      <c r="AV10" s="5">
        <v>1.3</v>
      </c>
      <c r="AW10" s="5">
        <v>0.59</v>
      </c>
      <c r="AX10" s="5"/>
      <c r="AY10" s="5"/>
      <c r="AZ10" s="5"/>
      <c r="BA10" s="5"/>
      <c r="BB10" s="5"/>
      <c r="BC10" s="5"/>
      <c r="BD10" s="5">
        <v>0.31</v>
      </c>
      <c r="BE10" s="5"/>
      <c r="BF10" s="5">
        <v>9.0000000000000024E-2</v>
      </c>
      <c r="BG10" s="5">
        <v>54.54545454545454</v>
      </c>
      <c r="BH10" s="5">
        <v>310.00000000000006</v>
      </c>
      <c r="BI10" s="5">
        <v>310</v>
      </c>
      <c r="BJ10" s="5"/>
      <c r="BK10" s="5"/>
      <c r="BL10" s="5"/>
      <c r="BM10" s="5"/>
      <c r="BN10" s="5"/>
      <c r="BO10" s="5"/>
      <c r="BP10" s="5"/>
      <c r="BQ10" s="5">
        <v>0.51</v>
      </c>
      <c r="BR10" s="5">
        <v>0.71000000000000008</v>
      </c>
      <c r="BS10" s="5"/>
      <c r="BT10" s="4"/>
      <c r="BU10" s="5"/>
      <c r="BV10" s="5"/>
      <c r="BW10" s="5"/>
      <c r="BX10" s="5"/>
      <c r="BY10" s="2"/>
      <c r="BZ10" s="5"/>
      <c r="CA10" s="5"/>
      <c r="CB10" s="2"/>
      <c r="CC10" s="5"/>
      <c r="CD10" s="5"/>
      <c r="CE10" s="5"/>
      <c r="CF10" s="5"/>
      <c r="CG10" s="5"/>
      <c r="CH10" s="5"/>
      <c r="CI10" s="5"/>
    </row>
    <row r="11" spans="1:87" x14ac:dyDescent="0.25">
      <c r="A11" s="5">
        <v>10</v>
      </c>
      <c r="B11" s="5"/>
      <c r="C11" s="4"/>
      <c r="D11" s="5"/>
      <c r="E11" s="5">
        <v>63</v>
      </c>
      <c r="F11" s="5"/>
      <c r="G11" s="5">
        <v>1.76</v>
      </c>
      <c r="H11" s="5">
        <v>87</v>
      </c>
      <c r="I11" s="5">
        <v>2.04</v>
      </c>
      <c r="J11" s="5">
        <v>28.086260330578511</v>
      </c>
      <c r="K11" s="5">
        <v>1</v>
      </c>
      <c r="L11" s="5"/>
      <c r="M11" s="5"/>
      <c r="N11" s="5">
        <v>120</v>
      </c>
      <c r="O11" s="5">
        <v>90</v>
      </c>
      <c r="P11" s="5">
        <v>9.5</v>
      </c>
      <c r="Q11" s="5">
        <v>112</v>
      </c>
      <c r="R11" s="5">
        <v>9.5</v>
      </c>
      <c r="S11" s="5">
        <v>42.8</v>
      </c>
      <c r="T11" s="5">
        <v>7.9</v>
      </c>
      <c r="U11" s="5">
        <v>81.099999999999994</v>
      </c>
      <c r="V11" s="5">
        <v>9</v>
      </c>
      <c r="W11" s="5">
        <v>25.1</v>
      </c>
      <c r="X11" s="5">
        <v>8</v>
      </c>
      <c r="Y11" s="5">
        <v>65.599999999999994</v>
      </c>
      <c r="Z11" s="5">
        <v>88</v>
      </c>
      <c r="AA11" s="5">
        <v>87</v>
      </c>
      <c r="AB11" s="5">
        <v>6</v>
      </c>
      <c r="AC11" s="5">
        <v>8</v>
      </c>
      <c r="AD11" s="4" t="s">
        <v>49</v>
      </c>
      <c r="AE11" s="5">
        <v>8.11</v>
      </c>
      <c r="AF11" s="5">
        <v>6.42</v>
      </c>
      <c r="AG11" s="5">
        <v>1.1100000000000001</v>
      </c>
      <c r="AH11" s="5">
        <v>0.4</v>
      </c>
      <c r="AI11" s="5"/>
      <c r="AJ11" s="5"/>
      <c r="AK11" s="5"/>
      <c r="AL11" s="5"/>
      <c r="AM11" s="5"/>
      <c r="AN11" s="5"/>
      <c r="AO11" s="5">
        <v>0.27</v>
      </c>
      <c r="AP11" s="5"/>
      <c r="AQ11" s="5">
        <v>0.06</v>
      </c>
      <c r="AR11" s="5">
        <v>88.235294117647058</v>
      </c>
      <c r="AS11" s="4" t="s">
        <v>55</v>
      </c>
      <c r="AT11" s="5">
        <v>9.83</v>
      </c>
      <c r="AU11" s="5">
        <v>8.14</v>
      </c>
      <c r="AV11" s="5">
        <v>1.4</v>
      </c>
      <c r="AW11" s="5">
        <v>0.49</v>
      </c>
      <c r="AX11" s="5"/>
      <c r="AY11" s="5"/>
      <c r="AZ11" s="5"/>
      <c r="BA11" s="5"/>
      <c r="BB11" s="5"/>
      <c r="BC11" s="5"/>
      <c r="BD11" s="5">
        <v>0.27</v>
      </c>
      <c r="BE11" s="5"/>
      <c r="BF11" s="5">
        <v>0.06</v>
      </c>
      <c r="BG11" s="5">
        <v>86.956521739130437</v>
      </c>
      <c r="BH11" s="5">
        <v>270</v>
      </c>
      <c r="BI11" s="5">
        <v>270</v>
      </c>
      <c r="BJ11" s="5"/>
      <c r="BK11" s="5"/>
      <c r="BL11" s="5"/>
      <c r="BM11" s="5"/>
      <c r="BN11" s="5"/>
      <c r="BO11" s="5"/>
      <c r="BP11" s="5"/>
      <c r="BQ11" s="5">
        <v>0.71000000000000008</v>
      </c>
      <c r="BR11" s="5">
        <v>0.90999999999999992</v>
      </c>
      <c r="BS11" s="5"/>
      <c r="BT11" s="4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</row>
    <row r="12" spans="1:87" x14ac:dyDescent="0.25">
      <c r="A12" s="5">
        <v>11</v>
      </c>
      <c r="B12" s="5"/>
      <c r="C12" s="4"/>
      <c r="D12" s="5"/>
      <c r="E12" s="5">
        <v>72</v>
      </c>
      <c r="F12" s="5"/>
      <c r="G12" s="5">
        <v>1.7</v>
      </c>
      <c r="H12" s="5">
        <v>81</v>
      </c>
      <c r="I12" s="5">
        <v>1.93</v>
      </c>
      <c r="J12" s="5">
        <v>28.027681660899656</v>
      </c>
      <c r="K12" s="5">
        <v>0</v>
      </c>
      <c r="L12" s="5"/>
      <c r="M12" s="5"/>
      <c r="N12" s="5">
        <v>120</v>
      </c>
      <c r="O12" s="5">
        <v>60</v>
      </c>
      <c r="P12" s="5">
        <v>8.8000000000000007</v>
      </c>
      <c r="Q12" s="5">
        <v>111.3</v>
      </c>
      <c r="R12" s="5">
        <v>8.8000000000000007</v>
      </c>
      <c r="S12" s="5">
        <v>35.9</v>
      </c>
      <c r="T12" s="5">
        <v>6.8</v>
      </c>
      <c r="U12" s="5">
        <v>102.8</v>
      </c>
      <c r="V12" s="5">
        <v>8.4</v>
      </c>
      <c r="W12" s="5">
        <v>29</v>
      </c>
      <c r="X12" s="5">
        <v>6.8</v>
      </c>
      <c r="Y12" s="5">
        <v>70.599999999999994</v>
      </c>
      <c r="Z12" s="5">
        <v>62</v>
      </c>
      <c r="AA12" s="5">
        <v>63</v>
      </c>
      <c r="AB12" s="5">
        <v>6</v>
      </c>
      <c r="AC12" s="5">
        <v>8</v>
      </c>
      <c r="AD12" s="4" t="s">
        <v>49</v>
      </c>
      <c r="AE12" s="5">
        <v>6.95</v>
      </c>
      <c r="AF12" s="5">
        <v>7.05</v>
      </c>
      <c r="AG12" s="5">
        <v>1.1000000000000001</v>
      </c>
      <c r="AH12" s="5">
        <v>0.69</v>
      </c>
      <c r="AI12" s="5"/>
      <c r="AJ12" s="5"/>
      <c r="AK12" s="5"/>
      <c r="AL12" s="5"/>
      <c r="AM12" s="5"/>
      <c r="AN12" s="5"/>
      <c r="AO12" s="5">
        <v>0.29000000000000004</v>
      </c>
      <c r="AP12" s="5"/>
      <c r="AQ12" s="5">
        <v>7.0000000000000007E-2</v>
      </c>
      <c r="AR12" s="5">
        <v>63.15789473684211</v>
      </c>
      <c r="AS12" s="4" t="s">
        <v>55</v>
      </c>
      <c r="AT12" s="5">
        <v>8.6300000000000008</v>
      </c>
      <c r="AU12" s="5">
        <v>8.42</v>
      </c>
      <c r="AV12" s="5">
        <v>1.3</v>
      </c>
      <c r="AW12" s="5">
        <v>0.64</v>
      </c>
      <c r="AX12" s="5"/>
      <c r="AY12" s="5"/>
      <c r="AZ12" s="5"/>
      <c r="BA12" s="5"/>
      <c r="BB12" s="5"/>
      <c r="BC12" s="5"/>
      <c r="BD12" s="5">
        <v>0.29000000000000004</v>
      </c>
      <c r="BE12" s="5"/>
      <c r="BF12" s="5">
        <v>8.9999999999999969E-2</v>
      </c>
      <c r="BG12" s="5">
        <v>63.829787234042556</v>
      </c>
      <c r="BH12" s="5">
        <v>290.00000000000006</v>
      </c>
      <c r="BI12" s="5">
        <v>290.00000000000006</v>
      </c>
      <c r="BJ12" s="5"/>
      <c r="BK12" s="5"/>
      <c r="BL12" s="5"/>
      <c r="BM12" s="5"/>
      <c r="BN12" s="5"/>
      <c r="BO12" s="5"/>
      <c r="BP12" s="5"/>
      <c r="BQ12" s="5">
        <v>0.41000000000000014</v>
      </c>
      <c r="BR12" s="5">
        <v>0.66</v>
      </c>
      <c r="BS12" s="5"/>
      <c r="BT12" s="4"/>
      <c r="BU12" s="5"/>
      <c r="BV12" s="5"/>
      <c r="BW12" s="5"/>
      <c r="BX12" s="5"/>
      <c r="BY12" s="2"/>
      <c r="BZ12" s="5"/>
      <c r="CA12" s="5"/>
      <c r="CB12" s="2"/>
      <c r="CC12" s="5"/>
      <c r="CD12" s="5"/>
      <c r="CE12" s="5"/>
      <c r="CF12" s="5"/>
      <c r="CG12" s="5"/>
      <c r="CH12" s="5"/>
      <c r="CI12" s="5"/>
    </row>
    <row r="13" spans="1:87" x14ac:dyDescent="0.25">
      <c r="A13" s="5">
        <v>12</v>
      </c>
      <c r="B13" s="5"/>
      <c r="C13" s="4"/>
      <c r="D13" s="5"/>
      <c r="E13" s="5">
        <v>49</v>
      </c>
      <c r="F13" s="5"/>
      <c r="G13" s="5">
        <v>1.7</v>
      </c>
      <c r="H13" s="5">
        <v>74</v>
      </c>
      <c r="I13" s="5">
        <v>1.85</v>
      </c>
      <c r="J13" s="5">
        <v>25.605536332179934</v>
      </c>
      <c r="K13" s="5">
        <v>0</v>
      </c>
      <c r="L13" s="5"/>
      <c r="M13" s="5"/>
      <c r="N13" s="5">
        <v>130</v>
      </c>
      <c r="O13" s="5">
        <v>60</v>
      </c>
      <c r="P13" s="5">
        <v>9.6999999999999993</v>
      </c>
      <c r="Q13" s="5">
        <v>122</v>
      </c>
      <c r="R13" s="5">
        <v>9.6999999999999993</v>
      </c>
      <c r="S13" s="5">
        <v>61.6</v>
      </c>
      <c r="T13" s="5">
        <v>8.1999999999999993</v>
      </c>
      <c r="U13" s="5">
        <v>116.3</v>
      </c>
      <c r="V13" s="5">
        <v>9.4</v>
      </c>
      <c r="W13" s="5">
        <v>36.1</v>
      </c>
      <c r="X13" s="5">
        <v>7.6</v>
      </c>
      <c r="Y13" s="5">
        <v>59.9</v>
      </c>
      <c r="Z13" s="5">
        <v>61</v>
      </c>
      <c r="AA13" s="5">
        <v>59</v>
      </c>
      <c r="AB13" s="5">
        <v>10</v>
      </c>
      <c r="AC13" s="5">
        <v>14</v>
      </c>
      <c r="AD13" s="4" t="s">
        <v>56</v>
      </c>
      <c r="AE13" s="5">
        <v>8.6300000000000008</v>
      </c>
      <c r="AF13" s="5">
        <v>8.6300000000000008</v>
      </c>
      <c r="AG13" s="5">
        <v>1.5</v>
      </c>
      <c r="AH13" s="5">
        <v>0.68</v>
      </c>
      <c r="AI13" s="5"/>
      <c r="AJ13" s="5"/>
      <c r="AK13" s="5"/>
      <c r="AL13" s="5"/>
      <c r="AM13" s="5"/>
      <c r="AN13" s="5"/>
      <c r="AO13" s="5">
        <v>0.31</v>
      </c>
      <c r="AP13" s="5"/>
      <c r="AQ13" s="5">
        <v>9.0000000000000024E-2</v>
      </c>
      <c r="AR13" s="5">
        <v>61.224489795918366</v>
      </c>
      <c r="AS13" s="4" t="s">
        <v>57</v>
      </c>
      <c r="AT13" s="5">
        <v>10.8</v>
      </c>
      <c r="AU13" s="5">
        <v>14.6</v>
      </c>
      <c r="AV13" s="5">
        <v>1.8</v>
      </c>
      <c r="AW13" s="5">
        <v>1.1000000000000001</v>
      </c>
      <c r="AX13" s="5"/>
      <c r="AY13" s="5"/>
      <c r="AZ13" s="5"/>
      <c r="BA13" s="5"/>
      <c r="BB13" s="5"/>
      <c r="BC13" s="5"/>
      <c r="BD13" s="5">
        <v>0.3</v>
      </c>
      <c r="BE13" s="5"/>
      <c r="BF13" s="5">
        <v>9.0000000000000024E-2</v>
      </c>
      <c r="BG13" s="5">
        <v>60</v>
      </c>
      <c r="BH13" s="5">
        <v>310</v>
      </c>
      <c r="BI13" s="5">
        <v>300</v>
      </c>
      <c r="BJ13" s="5"/>
      <c r="BK13" s="5"/>
      <c r="BL13" s="5"/>
      <c r="BM13" s="5"/>
      <c r="BN13" s="5"/>
      <c r="BO13" s="5"/>
      <c r="BP13" s="5"/>
      <c r="BQ13" s="5">
        <v>0.82</v>
      </c>
      <c r="BR13" s="5">
        <v>0.7</v>
      </c>
      <c r="BS13" s="5"/>
      <c r="BT13" s="4"/>
      <c r="BU13" s="5"/>
      <c r="BV13" s="5"/>
      <c r="BW13" s="5"/>
      <c r="BX13" s="5"/>
      <c r="BY13" s="2"/>
      <c r="BZ13" s="5"/>
      <c r="CA13" s="5"/>
      <c r="CB13" s="2"/>
      <c r="CC13" s="5"/>
      <c r="CD13" s="5"/>
      <c r="CE13" s="5"/>
      <c r="CF13" s="5"/>
      <c r="CG13" s="5"/>
      <c r="CH13" s="5"/>
      <c r="CI13" s="5"/>
    </row>
    <row r="14" spans="1:87" x14ac:dyDescent="0.25">
      <c r="A14" s="5">
        <v>13</v>
      </c>
      <c r="B14" s="5"/>
      <c r="C14" s="4"/>
      <c r="D14" s="5"/>
      <c r="E14" s="5">
        <v>43</v>
      </c>
      <c r="F14" s="5"/>
      <c r="G14" s="5">
        <v>1.87</v>
      </c>
      <c r="H14" s="5">
        <v>111</v>
      </c>
      <c r="I14" s="5">
        <v>2.36</v>
      </c>
      <c r="J14" s="5">
        <v>31.742400411793298</v>
      </c>
      <c r="K14" s="5">
        <v>0</v>
      </c>
      <c r="L14" s="5"/>
      <c r="M14" s="5"/>
      <c r="N14" s="5">
        <v>130</v>
      </c>
      <c r="O14" s="5">
        <v>80</v>
      </c>
      <c r="P14" s="5">
        <v>10</v>
      </c>
      <c r="Q14" s="5">
        <v>181.5</v>
      </c>
      <c r="R14" s="5">
        <v>9.9</v>
      </c>
      <c r="S14" s="5">
        <v>93.9</v>
      </c>
      <c r="T14" s="5">
        <v>8.3000000000000007</v>
      </c>
      <c r="U14" s="5">
        <v>208.6</v>
      </c>
      <c r="V14" s="5">
        <v>10</v>
      </c>
      <c r="W14" s="5">
        <v>69.599999999999994</v>
      </c>
      <c r="X14" s="5">
        <v>7.6</v>
      </c>
      <c r="Y14" s="5">
        <v>57.1</v>
      </c>
      <c r="Z14" s="5">
        <v>52</v>
      </c>
      <c r="AA14" s="5">
        <v>54</v>
      </c>
      <c r="AB14" s="5">
        <v>6</v>
      </c>
      <c r="AC14" s="5">
        <v>8</v>
      </c>
      <c r="AD14" s="4" t="s">
        <v>58</v>
      </c>
      <c r="AE14" s="5">
        <v>6.53</v>
      </c>
      <c r="AF14" s="5">
        <v>6.11</v>
      </c>
      <c r="AG14" s="5">
        <v>1.1000000000000001</v>
      </c>
      <c r="AH14" s="5">
        <v>0.64</v>
      </c>
      <c r="AI14" s="5"/>
      <c r="AJ14" s="5"/>
      <c r="AK14" s="5"/>
      <c r="AL14" s="5"/>
      <c r="AM14" s="5"/>
      <c r="AN14" s="5"/>
      <c r="AO14" s="5">
        <v>0.28000000000000003</v>
      </c>
      <c r="AP14" s="5"/>
      <c r="AQ14" s="5">
        <v>0.12</v>
      </c>
      <c r="AR14" s="5">
        <v>46.153846153846153</v>
      </c>
      <c r="AS14" s="4" t="s">
        <v>59</v>
      </c>
      <c r="AT14" s="5">
        <v>6.42</v>
      </c>
      <c r="AU14" s="5">
        <v>7.58</v>
      </c>
      <c r="AV14" s="5">
        <v>1.1000000000000001</v>
      </c>
      <c r="AW14" s="5">
        <v>0.72</v>
      </c>
      <c r="AX14" s="5"/>
      <c r="AY14" s="5"/>
      <c r="AZ14" s="5"/>
      <c r="BA14" s="5"/>
      <c r="BB14" s="5"/>
      <c r="BC14" s="5"/>
      <c r="BD14" s="5">
        <v>0.29000000000000004</v>
      </c>
      <c r="BE14" s="5"/>
      <c r="BF14" s="5">
        <v>9.9999999999999978E-2</v>
      </c>
      <c r="BG14" s="5">
        <v>50</v>
      </c>
      <c r="BH14" s="5">
        <v>280</v>
      </c>
      <c r="BI14" s="5">
        <v>290.00000000000006</v>
      </c>
      <c r="BJ14" s="5"/>
      <c r="BK14" s="5"/>
      <c r="BL14" s="5"/>
      <c r="BM14" s="5"/>
      <c r="BN14" s="5"/>
      <c r="BO14" s="5"/>
      <c r="BP14" s="5"/>
      <c r="BQ14" s="5">
        <v>0.46000000000000008</v>
      </c>
      <c r="BR14" s="5">
        <v>0.38000000000000012</v>
      </c>
      <c r="BS14" s="5"/>
      <c r="BT14" s="4"/>
      <c r="BU14" s="5"/>
      <c r="BV14" s="5"/>
      <c r="BW14" s="5"/>
      <c r="BX14" s="5"/>
      <c r="BY14" s="2"/>
      <c r="BZ14" s="5"/>
      <c r="CA14" s="5"/>
      <c r="CB14" s="2"/>
      <c r="CC14" s="5"/>
      <c r="CD14" s="5"/>
      <c r="CE14" s="5"/>
      <c r="CF14" s="5"/>
      <c r="CG14" s="5"/>
      <c r="CH14" s="5"/>
      <c r="CI14" s="5"/>
    </row>
    <row r="15" spans="1:87" x14ac:dyDescent="0.25">
      <c r="A15" s="2"/>
      <c r="B15" s="2"/>
      <c r="C15" s="4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4" t="s">
        <v>50</v>
      </c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4" t="s">
        <v>50</v>
      </c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4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5"/>
      <c r="CF15" s="2"/>
      <c r="CG15" s="2"/>
      <c r="CH15" s="5"/>
      <c r="CI15" s="5"/>
    </row>
    <row r="16" spans="1:87" x14ac:dyDescent="0.25">
      <c r="A16" s="5">
        <v>15</v>
      </c>
      <c r="B16" s="5"/>
      <c r="C16" s="4"/>
      <c r="D16" s="5"/>
      <c r="E16" s="5">
        <v>48</v>
      </c>
      <c r="F16" s="5"/>
      <c r="G16" s="5">
        <v>1.69</v>
      </c>
      <c r="H16" s="5">
        <v>114</v>
      </c>
      <c r="I16" s="5">
        <v>2.23</v>
      </c>
      <c r="J16" s="5">
        <v>39.914568817618438</v>
      </c>
      <c r="K16" s="5">
        <v>0</v>
      </c>
      <c r="L16" s="5"/>
      <c r="M16" s="5"/>
      <c r="N16" s="5">
        <v>130</v>
      </c>
      <c r="O16" s="5">
        <v>80</v>
      </c>
      <c r="P16" s="5">
        <v>9.1999999999999993</v>
      </c>
      <c r="Q16" s="2"/>
      <c r="R16" s="5">
        <v>8.3000000000000007</v>
      </c>
      <c r="S16" s="2"/>
      <c r="T16" s="5">
        <v>7.2</v>
      </c>
      <c r="U16" s="2"/>
      <c r="V16" s="5">
        <v>8.1999999999999993</v>
      </c>
      <c r="W16" s="2"/>
      <c r="X16" s="5">
        <v>7.3</v>
      </c>
      <c r="Y16" s="5">
        <v>56</v>
      </c>
      <c r="Z16" s="5">
        <v>81</v>
      </c>
      <c r="AA16" s="5">
        <v>83</v>
      </c>
      <c r="AB16" s="5">
        <v>9</v>
      </c>
      <c r="AC16" s="5">
        <v>10</v>
      </c>
      <c r="AD16" s="4" t="s">
        <v>49</v>
      </c>
      <c r="AE16" s="5">
        <v>6.42</v>
      </c>
      <c r="AF16" s="5">
        <v>8.42</v>
      </c>
      <c r="AG16" s="5">
        <v>1.1000000000000001</v>
      </c>
      <c r="AH16" s="5">
        <v>0.76</v>
      </c>
      <c r="AI16" s="5"/>
      <c r="AJ16" s="5"/>
      <c r="AK16" s="5"/>
      <c r="AL16" s="5"/>
      <c r="AM16" s="5"/>
      <c r="AN16" s="5"/>
      <c r="AO16" s="5">
        <v>0.31</v>
      </c>
      <c r="AP16" s="5"/>
      <c r="AQ16" s="5">
        <v>7.0000000000000007E-2</v>
      </c>
      <c r="AR16" s="5">
        <v>80</v>
      </c>
      <c r="AS16" s="4" t="s">
        <v>53</v>
      </c>
      <c r="AT16" s="5">
        <v>7.26</v>
      </c>
      <c r="AU16" s="5">
        <v>9.36</v>
      </c>
      <c r="AV16" s="5">
        <v>1.1000000000000001</v>
      </c>
      <c r="AW16" s="5">
        <v>0.85</v>
      </c>
      <c r="AX16" s="5"/>
      <c r="AY16" s="5"/>
      <c r="AZ16" s="5"/>
      <c r="BA16" s="5"/>
      <c r="BB16" s="5"/>
      <c r="BC16" s="5"/>
      <c r="BD16" s="5">
        <v>0.26</v>
      </c>
      <c r="BE16" s="5"/>
      <c r="BF16" s="5">
        <v>0.12</v>
      </c>
      <c r="BG16" s="5">
        <v>82.191780821917817</v>
      </c>
      <c r="BH16" s="5">
        <v>310</v>
      </c>
      <c r="BI16" s="5">
        <v>260</v>
      </c>
      <c r="BJ16" s="2"/>
      <c r="BK16" s="5"/>
      <c r="BL16" s="5"/>
      <c r="BM16" s="5"/>
      <c r="BN16" s="5"/>
      <c r="BO16" s="5"/>
      <c r="BP16" s="5"/>
      <c r="BQ16" s="5">
        <v>0.34000000000000008</v>
      </c>
      <c r="BR16" s="5">
        <v>0.25000000000000011</v>
      </c>
      <c r="BS16" s="5"/>
      <c r="BT16" s="4"/>
      <c r="BU16" s="5"/>
      <c r="BV16" s="5"/>
      <c r="BW16" s="5"/>
      <c r="BX16" s="5"/>
      <c r="BY16" s="2"/>
      <c r="BZ16" s="5"/>
      <c r="CA16" s="5"/>
      <c r="CB16" s="2"/>
      <c r="CC16" s="5"/>
      <c r="CD16" s="5"/>
      <c r="CE16" s="5"/>
      <c r="CF16" s="5"/>
      <c r="CG16" s="5"/>
      <c r="CH16" s="5"/>
      <c r="CI16" s="5"/>
    </row>
    <row r="17" spans="1:87" x14ac:dyDescent="0.25">
      <c r="A17" s="5">
        <v>16</v>
      </c>
      <c r="B17" s="5"/>
      <c r="C17" s="4"/>
      <c r="D17" s="5"/>
      <c r="E17" s="5">
        <v>45</v>
      </c>
      <c r="F17" s="5"/>
      <c r="G17" s="5">
        <v>1.72</v>
      </c>
      <c r="H17" s="5">
        <v>70</v>
      </c>
      <c r="I17" s="5">
        <v>1.83</v>
      </c>
      <c r="J17" s="5">
        <v>23.661438615467823</v>
      </c>
      <c r="K17" s="5">
        <v>0</v>
      </c>
      <c r="L17" s="5"/>
      <c r="M17" s="5"/>
      <c r="N17" s="5">
        <v>120</v>
      </c>
      <c r="O17" s="5">
        <v>80</v>
      </c>
      <c r="P17" s="5">
        <v>9.6</v>
      </c>
      <c r="Q17" s="5">
        <v>114.6</v>
      </c>
      <c r="R17" s="5">
        <v>9.6</v>
      </c>
      <c r="S17" s="5">
        <v>47.5</v>
      </c>
      <c r="T17" s="5">
        <v>8.4</v>
      </c>
      <c r="U17" s="5">
        <v>115</v>
      </c>
      <c r="V17" s="5">
        <v>9.4</v>
      </c>
      <c r="W17" s="5">
        <v>54.6</v>
      </c>
      <c r="X17" s="5">
        <v>8</v>
      </c>
      <c r="Y17" s="5">
        <v>55.4</v>
      </c>
      <c r="Z17" s="5">
        <v>76</v>
      </c>
      <c r="AA17" s="5">
        <v>80</v>
      </c>
      <c r="AB17" s="5">
        <v>12</v>
      </c>
      <c r="AC17" s="5">
        <v>13</v>
      </c>
      <c r="AD17" s="4" t="s">
        <v>54</v>
      </c>
      <c r="AE17" s="5">
        <v>7.58</v>
      </c>
      <c r="AF17" s="5">
        <v>10.7</v>
      </c>
      <c r="AG17" s="5">
        <v>1.4</v>
      </c>
      <c r="AH17" s="5">
        <v>1.1000000000000001</v>
      </c>
      <c r="AI17" s="5"/>
      <c r="AJ17" s="5"/>
      <c r="AK17" s="5"/>
      <c r="AL17" s="5"/>
      <c r="AM17" s="5"/>
      <c r="AN17" s="5"/>
      <c r="AO17" s="5">
        <v>0.3</v>
      </c>
      <c r="AP17" s="5"/>
      <c r="AQ17" s="5">
        <v>0.06</v>
      </c>
      <c r="AR17" s="5">
        <v>73.170731707317074</v>
      </c>
      <c r="AS17" s="4" t="s">
        <v>56</v>
      </c>
      <c r="AT17" s="5">
        <v>10.1</v>
      </c>
      <c r="AU17" s="5">
        <v>11.2</v>
      </c>
      <c r="AV17" s="5">
        <v>1.6</v>
      </c>
      <c r="AW17" s="5">
        <v>0.97</v>
      </c>
      <c r="AX17" s="5"/>
      <c r="AY17" s="5"/>
      <c r="AZ17" s="5"/>
      <c r="BA17" s="5"/>
      <c r="BB17" s="5"/>
      <c r="BC17" s="5"/>
      <c r="BD17" s="5">
        <v>0.31</v>
      </c>
      <c r="BE17" s="5"/>
      <c r="BF17" s="5">
        <v>5.0000000000000044E-2</v>
      </c>
      <c r="BG17" s="5">
        <v>80</v>
      </c>
      <c r="BH17" s="5">
        <v>300</v>
      </c>
      <c r="BI17" s="5">
        <v>310</v>
      </c>
      <c r="BJ17" s="5"/>
      <c r="BK17" s="5"/>
      <c r="BL17" s="5"/>
      <c r="BM17" s="5"/>
      <c r="BN17" s="5"/>
      <c r="BO17" s="5"/>
      <c r="BP17" s="5"/>
      <c r="BQ17" s="5">
        <v>0.29999999999999982</v>
      </c>
      <c r="BR17" s="5">
        <v>0.63000000000000012</v>
      </c>
      <c r="BS17" s="5"/>
      <c r="BT17" s="4"/>
      <c r="BU17" s="5"/>
      <c r="BV17" s="5"/>
      <c r="BW17" s="5"/>
      <c r="BX17" s="5"/>
      <c r="BY17" s="2"/>
      <c r="BZ17" s="5"/>
      <c r="CA17" s="5"/>
      <c r="CB17" s="2"/>
      <c r="CC17" s="5"/>
      <c r="CD17" s="5"/>
      <c r="CE17" s="5"/>
      <c r="CF17" s="5"/>
      <c r="CG17" s="5"/>
      <c r="CH17" s="5"/>
      <c r="CI17" s="5"/>
    </row>
    <row r="18" spans="1:87" x14ac:dyDescent="0.25">
      <c r="A18" s="2"/>
      <c r="B18" s="2"/>
      <c r="C18" s="4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4" t="s">
        <v>50</v>
      </c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4" t="s">
        <v>50</v>
      </c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4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5"/>
      <c r="CF18" s="2"/>
      <c r="CG18" s="2"/>
      <c r="CH18" s="5"/>
      <c r="CI18" s="5"/>
    </row>
    <row r="19" spans="1:87" x14ac:dyDescent="0.25">
      <c r="A19" s="5">
        <v>18</v>
      </c>
      <c r="B19" s="5"/>
      <c r="C19" s="4"/>
      <c r="D19" s="5"/>
      <c r="E19" s="5">
        <v>65</v>
      </c>
      <c r="F19" s="5"/>
      <c r="G19" s="5">
        <v>1.61</v>
      </c>
      <c r="H19" s="5">
        <v>89</v>
      </c>
      <c r="I19" s="5">
        <v>1.93</v>
      </c>
      <c r="J19" s="5">
        <v>34.335095096639783</v>
      </c>
      <c r="K19" s="5">
        <v>1</v>
      </c>
      <c r="L19" s="5"/>
      <c r="M19" s="5"/>
      <c r="N19" s="5">
        <v>140</v>
      </c>
      <c r="O19" s="5">
        <v>85</v>
      </c>
      <c r="P19" s="5">
        <v>8.5</v>
      </c>
      <c r="Q19" s="5">
        <v>106.4</v>
      </c>
      <c r="R19" s="5">
        <v>8.1999999999999993</v>
      </c>
      <c r="S19" s="5">
        <v>35.700000000000003</v>
      </c>
      <c r="T19" s="5">
        <v>7</v>
      </c>
      <c r="U19" s="5">
        <v>116.6</v>
      </c>
      <c r="V19" s="5">
        <v>8.5</v>
      </c>
      <c r="W19" s="5">
        <v>43.3</v>
      </c>
      <c r="X19" s="5">
        <v>7.6</v>
      </c>
      <c r="Y19" s="5">
        <v>63</v>
      </c>
      <c r="Z19" s="5">
        <v>71</v>
      </c>
      <c r="AA19" s="5">
        <v>71</v>
      </c>
      <c r="AB19" s="5">
        <v>6</v>
      </c>
      <c r="AC19" s="5">
        <v>10</v>
      </c>
      <c r="AD19" s="4" t="s">
        <v>60</v>
      </c>
      <c r="AE19" s="5">
        <v>5.9</v>
      </c>
      <c r="AF19" s="5">
        <v>6.32</v>
      </c>
      <c r="AG19" s="5">
        <v>0.99</v>
      </c>
      <c r="AH19" s="5">
        <v>0.45</v>
      </c>
      <c r="AI19" s="5"/>
      <c r="AJ19" s="5"/>
      <c r="AK19" s="5"/>
      <c r="AL19" s="5"/>
      <c r="AM19" s="5"/>
      <c r="AN19" s="5"/>
      <c r="AO19" s="5">
        <v>0.27999999999999997</v>
      </c>
      <c r="AP19" s="5"/>
      <c r="AQ19" s="5">
        <v>0.11000000000000004</v>
      </c>
      <c r="AR19" s="5">
        <v>68.965517241379317</v>
      </c>
      <c r="AS19" s="4" t="s">
        <v>61</v>
      </c>
      <c r="AT19" s="5">
        <v>8.6300000000000008</v>
      </c>
      <c r="AU19" s="5">
        <v>8.42</v>
      </c>
      <c r="AV19" s="5">
        <v>1.2</v>
      </c>
      <c r="AW19" s="5">
        <v>0.76</v>
      </c>
      <c r="AX19" s="5"/>
      <c r="AY19" s="5"/>
      <c r="AZ19" s="5"/>
      <c r="BA19" s="5"/>
      <c r="BB19" s="5"/>
      <c r="BC19" s="5"/>
      <c r="BD19" s="5">
        <v>0.28000000000000003</v>
      </c>
      <c r="BE19" s="5"/>
      <c r="BF19" s="5">
        <v>8.9999999999999969E-2</v>
      </c>
      <c r="BG19" s="5">
        <v>68.965517241379317</v>
      </c>
      <c r="BH19" s="5">
        <v>279.99999999999994</v>
      </c>
      <c r="BI19" s="5">
        <v>280</v>
      </c>
      <c r="BJ19" s="5"/>
      <c r="BK19" s="5"/>
      <c r="BL19" s="5"/>
      <c r="BM19" s="5"/>
      <c r="BN19" s="5"/>
      <c r="BO19" s="5"/>
      <c r="BP19" s="5"/>
      <c r="BQ19" s="5">
        <v>0.54</v>
      </c>
      <c r="BR19" s="5">
        <v>0.43999999999999995</v>
      </c>
      <c r="BS19" s="5"/>
      <c r="BT19" s="4"/>
      <c r="BU19" s="5"/>
      <c r="BV19" s="5"/>
      <c r="BW19" s="5"/>
      <c r="BX19" s="5"/>
      <c r="BY19" s="2"/>
      <c r="BZ19" s="5"/>
      <c r="CA19" s="5"/>
      <c r="CB19" s="2"/>
      <c r="CC19" s="5"/>
      <c r="CD19" s="5"/>
      <c r="CE19" s="5"/>
      <c r="CF19" s="5"/>
      <c r="CG19" s="5"/>
      <c r="CH19" s="5"/>
      <c r="CI19" s="5"/>
    </row>
    <row r="20" spans="1:87" x14ac:dyDescent="0.25">
      <c r="A20" s="5">
        <v>19</v>
      </c>
      <c r="B20" s="5"/>
      <c r="C20" s="4"/>
      <c r="D20" s="5"/>
      <c r="E20" s="5">
        <v>43</v>
      </c>
      <c r="F20" s="5"/>
      <c r="G20" s="5">
        <v>1.63</v>
      </c>
      <c r="H20" s="5">
        <v>86</v>
      </c>
      <c r="I20" s="5">
        <v>1.9</v>
      </c>
      <c r="J20" s="5">
        <v>32.368549813692653</v>
      </c>
      <c r="K20" s="5">
        <v>0</v>
      </c>
      <c r="L20" s="5"/>
      <c r="M20" s="5"/>
      <c r="N20" s="5">
        <v>125</v>
      </c>
      <c r="O20" s="5">
        <v>70</v>
      </c>
      <c r="P20" s="5">
        <v>8.6999999999999993</v>
      </c>
      <c r="Q20" s="5">
        <v>129.30000000000001</v>
      </c>
      <c r="R20" s="5">
        <v>8.6999999999999993</v>
      </c>
      <c r="S20" s="5">
        <v>76.900000000000006</v>
      </c>
      <c r="T20" s="5">
        <v>7.9</v>
      </c>
      <c r="U20" s="5">
        <v>130.4</v>
      </c>
      <c r="V20" s="5">
        <v>8.6999999999999993</v>
      </c>
      <c r="W20" s="5">
        <v>49.1</v>
      </c>
      <c r="X20" s="5">
        <v>7.8</v>
      </c>
      <c r="Y20" s="5">
        <v>53.2</v>
      </c>
      <c r="Z20" s="5">
        <v>76</v>
      </c>
      <c r="AA20" s="5">
        <v>74</v>
      </c>
      <c r="AB20" s="5">
        <v>5</v>
      </c>
      <c r="AC20" s="5">
        <v>12</v>
      </c>
      <c r="AD20" s="4" t="s">
        <v>62</v>
      </c>
      <c r="AE20" s="5">
        <v>6</v>
      </c>
      <c r="AF20" s="5">
        <v>4.1100000000000003</v>
      </c>
      <c r="AG20" s="5">
        <v>0.84</v>
      </c>
      <c r="AH20" s="5">
        <v>0.23</v>
      </c>
      <c r="AI20" s="5"/>
      <c r="AJ20" s="5"/>
      <c r="AK20" s="5"/>
      <c r="AL20" s="5"/>
      <c r="AM20" s="5"/>
      <c r="AN20" s="5"/>
      <c r="AO20" s="5">
        <v>0.27</v>
      </c>
      <c r="AP20" s="5"/>
      <c r="AQ20" s="5">
        <v>0.12</v>
      </c>
      <c r="AR20" s="5">
        <v>82.191780821917817</v>
      </c>
      <c r="AS20" s="4" t="s">
        <v>47</v>
      </c>
      <c r="AT20" s="5">
        <v>9.5399999999999991</v>
      </c>
      <c r="AU20" s="5">
        <v>11.8</v>
      </c>
      <c r="AV20" s="5">
        <v>1.3</v>
      </c>
      <c r="AW20" s="5">
        <v>0.71</v>
      </c>
      <c r="AX20" s="5"/>
      <c r="AY20" s="5"/>
      <c r="AZ20" s="5"/>
      <c r="BA20" s="5"/>
      <c r="BB20" s="5"/>
      <c r="BC20" s="5"/>
      <c r="BD20" s="5">
        <v>0.27</v>
      </c>
      <c r="BE20" s="5"/>
      <c r="BF20" s="5">
        <v>0.10000000000000003</v>
      </c>
      <c r="BG20" s="5">
        <v>76.92307692307692</v>
      </c>
      <c r="BH20" s="5">
        <v>270</v>
      </c>
      <c r="BI20" s="5">
        <v>270</v>
      </c>
      <c r="BJ20" s="5"/>
      <c r="BK20" s="5"/>
      <c r="BL20" s="5"/>
      <c r="BM20" s="5"/>
      <c r="BN20" s="5"/>
      <c r="BO20" s="5"/>
      <c r="BP20" s="5"/>
      <c r="BQ20" s="5">
        <v>0.61</v>
      </c>
      <c r="BR20" s="5">
        <v>0.59000000000000008</v>
      </c>
      <c r="BS20" s="5"/>
      <c r="BT20" s="4"/>
      <c r="BU20" s="5"/>
      <c r="BV20" s="5"/>
      <c r="BW20" s="2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</row>
    <row r="21" spans="1:87" x14ac:dyDescent="0.25">
      <c r="A21" s="2"/>
      <c r="B21" s="2"/>
      <c r="C21" s="4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4" t="s">
        <v>50</v>
      </c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4" t="s">
        <v>50</v>
      </c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4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5"/>
      <c r="CF21" s="2"/>
      <c r="CG21" s="2"/>
      <c r="CH21" s="5"/>
      <c r="CI21" s="5"/>
    </row>
    <row r="22" spans="1:87" x14ac:dyDescent="0.25">
      <c r="A22" s="5">
        <v>21</v>
      </c>
      <c r="B22" s="5"/>
      <c r="C22" s="4"/>
      <c r="D22" s="5"/>
      <c r="E22" s="5">
        <v>63</v>
      </c>
      <c r="F22" s="5"/>
      <c r="G22" s="5">
        <v>1.59</v>
      </c>
      <c r="H22" s="5">
        <v>63</v>
      </c>
      <c r="I22" s="5">
        <v>1.65</v>
      </c>
      <c r="J22" s="5">
        <v>24.919900320398717</v>
      </c>
      <c r="K22" s="5">
        <v>0</v>
      </c>
      <c r="L22" s="5"/>
      <c r="M22" s="5"/>
      <c r="N22" s="5">
        <v>120</v>
      </c>
      <c r="O22" s="5">
        <v>60</v>
      </c>
      <c r="P22" s="5">
        <v>8.8000000000000007</v>
      </c>
      <c r="Q22" s="5">
        <v>104.7</v>
      </c>
      <c r="R22" s="5">
        <v>8.8000000000000007</v>
      </c>
      <c r="S22" s="5">
        <v>53.4</v>
      </c>
      <c r="T22" s="5">
        <v>7.3</v>
      </c>
      <c r="U22" s="5">
        <v>109.3</v>
      </c>
      <c r="V22" s="5">
        <v>8.8000000000000007</v>
      </c>
      <c r="W22" s="5">
        <v>39.1</v>
      </c>
      <c r="X22" s="5">
        <v>7.4</v>
      </c>
      <c r="Y22" s="5">
        <v>57.6</v>
      </c>
      <c r="Z22" s="5">
        <v>66</v>
      </c>
      <c r="AA22" s="5">
        <v>69</v>
      </c>
      <c r="AB22" s="5">
        <v>6</v>
      </c>
      <c r="AC22" s="5">
        <v>11</v>
      </c>
      <c r="AD22" s="4" t="s">
        <v>45</v>
      </c>
      <c r="AE22" s="5">
        <v>7.58</v>
      </c>
      <c r="AF22" s="5">
        <v>6.95</v>
      </c>
      <c r="AG22" s="5">
        <v>0.93</v>
      </c>
      <c r="AH22" s="5">
        <v>0.57999999999999996</v>
      </c>
      <c r="AI22" s="5"/>
      <c r="AJ22" s="5"/>
      <c r="AK22" s="5"/>
      <c r="AL22" s="5"/>
      <c r="AM22" s="5"/>
      <c r="AN22" s="5"/>
      <c r="AO22" s="5">
        <v>0.26</v>
      </c>
      <c r="AP22" s="5"/>
      <c r="AQ22" s="5">
        <v>0.10999999999999999</v>
      </c>
      <c r="AR22" s="5">
        <v>63.829787234042556</v>
      </c>
      <c r="AS22" s="4" t="s">
        <v>46</v>
      </c>
      <c r="AT22" s="5">
        <v>10.8</v>
      </c>
      <c r="AU22" s="5">
        <v>11.2</v>
      </c>
      <c r="AV22" s="5">
        <v>1.3</v>
      </c>
      <c r="AW22" s="5">
        <v>0.82</v>
      </c>
      <c r="AX22" s="5"/>
      <c r="AY22" s="5"/>
      <c r="AZ22" s="5"/>
      <c r="BA22" s="5"/>
      <c r="BB22" s="5"/>
      <c r="BC22" s="5"/>
      <c r="BD22" s="5">
        <v>0.28999999999999998</v>
      </c>
      <c r="BE22" s="5"/>
      <c r="BF22" s="5">
        <v>0.06</v>
      </c>
      <c r="BG22" s="5">
        <v>71.428571428571431</v>
      </c>
      <c r="BH22" s="5">
        <v>260</v>
      </c>
      <c r="BI22" s="5">
        <v>290</v>
      </c>
      <c r="BJ22" s="5"/>
      <c r="BK22" s="5"/>
      <c r="BL22" s="5"/>
      <c r="BM22" s="5"/>
      <c r="BN22" s="5"/>
      <c r="BO22" s="5"/>
      <c r="BP22" s="5"/>
      <c r="BQ22" s="5">
        <v>0.35000000000000009</v>
      </c>
      <c r="BR22" s="5">
        <v>0.48000000000000009</v>
      </c>
      <c r="BS22" s="5"/>
      <c r="BT22" s="4"/>
      <c r="BU22" s="5"/>
      <c r="BV22" s="5"/>
      <c r="BW22" s="5"/>
      <c r="BX22" s="5"/>
      <c r="BY22" s="2"/>
      <c r="BZ22" s="5"/>
      <c r="CA22" s="5"/>
      <c r="CB22" s="2"/>
      <c r="CC22" s="5"/>
      <c r="CD22" s="5"/>
      <c r="CE22" s="5"/>
      <c r="CF22" s="5"/>
      <c r="CG22" s="5"/>
      <c r="CH22" s="5"/>
      <c r="CI22" s="5"/>
    </row>
    <row r="23" spans="1:87" x14ac:dyDescent="0.25">
      <c r="A23" s="5">
        <v>22</v>
      </c>
      <c r="B23" s="5"/>
      <c r="C23" s="4"/>
      <c r="D23" s="5"/>
      <c r="E23" s="5">
        <v>49</v>
      </c>
      <c r="F23" s="5"/>
      <c r="G23" s="5">
        <v>1.61</v>
      </c>
      <c r="H23" s="5">
        <v>67</v>
      </c>
      <c r="I23" s="5">
        <v>1.71</v>
      </c>
      <c r="J23" s="5">
        <v>25.847768218818715</v>
      </c>
      <c r="K23" s="5">
        <v>1</v>
      </c>
      <c r="L23" s="5"/>
      <c r="M23" s="5"/>
      <c r="N23" s="5">
        <v>120</v>
      </c>
      <c r="O23" s="5">
        <v>70</v>
      </c>
      <c r="P23" s="5">
        <v>8.4</v>
      </c>
      <c r="Q23" s="5">
        <v>95.4</v>
      </c>
      <c r="R23" s="5">
        <v>8.4</v>
      </c>
      <c r="S23" s="5">
        <v>29</v>
      </c>
      <c r="T23" s="5">
        <v>6.5</v>
      </c>
      <c r="U23" s="5">
        <v>64.5</v>
      </c>
      <c r="V23" s="5">
        <v>8.1999999999999993</v>
      </c>
      <c r="W23" s="5">
        <v>21.3</v>
      </c>
      <c r="X23" s="5">
        <v>6.5</v>
      </c>
      <c r="Y23" s="5">
        <v>68.5</v>
      </c>
      <c r="Z23" s="5">
        <v>95</v>
      </c>
      <c r="AA23" s="5">
        <v>96</v>
      </c>
      <c r="AB23" s="5">
        <v>8</v>
      </c>
      <c r="AC23" s="5">
        <v>10</v>
      </c>
      <c r="AD23" s="4" t="s">
        <v>63</v>
      </c>
      <c r="AE23" s="5">
        <v>10.5</v>
      </c>
      <c r="AF23" s="5">
        <v>7.86</v>
      </c>
      <c r="AG23" s="5">
        <v>1.2</v>
      </c>
      <c r="AH23" s="5">
        <v>0.67</v>
      </c>
      <c r="AI23" s="5"/>
      <c r="AJ23" s="5"/>
      <c r="AK23" s="5"/>
      <c r="AL23" s="5"/>
      <c r="AM23" s="5"/>
      <c r="AN23" s="5"/>
      <c r="AO23" s="5">
        <v>0.24999999999999997</v>
      </c>
      <c r="AP23" s="5"/>
      <c r="AQ23" s="5">
        <v>8.0000000000000016E-2</v>
      </c>
      <c r="AR23" s="5">
        <v>90.909090909090907</v>
      </c>
      <c r="AS23" s="4" t="s">
        <v>64</v>
      </c>
      <c r="AT23" s="5">
        <v>11.5</v>
      </c>
      <c r="AU23" s="5">
        <v>8.98</v>
      </c>
      <c r="AV23" s="5">
        <v>1.4</v>
      </c>
      <c r="AW23" s="5">
        <v>0.83</v>
      </c>
      <c r="AX23" s="5"/>
      <c r="AY23" s="5"/>
      <c r="AZ23" s="5"/>
      <c r="BA23" s="5"/>
      <c r="BB23" s="5"/>
      <c r="BC23" s="5"/>
      <c r="BD23" s="5">
        <v>0.24999999999999997</v>
      </c>
      <c r="BE23" s="5"/>
      <c r="BF23" s="5">
        <v>0.06</v>
      </c>
      <c r="BG23" s="5">
        <v>92.307692307692307</v>
      </c>
      <c r="BH23" s="5">
        <v>249.99999999999997</v>
      </c>
      <c r="BI23" s="5">
        <v>249.99999999999997</v>
      </c>
      <c r="BJ23" s="5"/>
      <c r="BK23" s="5"/>
      <c r="BL23" s="5"/>
      <c r="BM23" s="5"/>
      <c r="BN23" s="5"/>
      <c r="BO23" s="5"/>
      <c r="BP23" s="5"/>
      <c r="BQ23" s="5">
        <v>0.52999999999999992</v>
      </c>
      <c r="BR23" s="5">
        <v>0.56999999999999995</v>
      </c>
      <c r="BS23" s="5"/>
      <c r="BT23" s="4"/>
      <c r="BU23" s="5"/>
      <c r="BV23" s="5"/>
      <c r="BW23" s="2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</row>
    <row r="24" spans="1:87" x14ac:dyDescent="0.25">
      <c r="A24" s="5">
        <v>23</v>
      </c>
      <c r="B24" s="5"/>
      <c r="C24" s="4"/>
      <c r="D24" s="5"/>
      <c r="E24" s="5">
        <v>61</v>
      </c>
      <c r="F24" s="5"/>
      <c r="G24" s="5">
        <v>1.61</v>
      </c>
      <c r="H24" s="5">
        <v>67</v>
      </c>
      <c r="I24" s="5">
        <v>1.71</v>
      </c>
      <c r="J24" s="5">
        <v>25.847768218818715</v>
      </c>
      <c r="K24" s="5">
        <v>0</v>
      </c>
      <c r="L24" s="5"/>
      <c r="M24" s="5"/>
      <c r="N24" s="5">
        <v>120</v>
      </c>
      <c r="O24" s="5">
        <v>70</v>
      </c>
      <c r="P24" s="5">
        <v>7.4</v>
      </c>
      <c r="Q24" s="5">
        <v>80</v>
      </c>
      <c r="R24" s="5">
        <v>7.4</v>
      </c>
      <c r="S24" s="5">
        <v>34.5</v>
      </c>
      <c r="T24" s="5">
        <v>6.2</v>
      </c>
      <c r="U24" s="5">
        <v>63.1</v>
      </c>
      <c r="V24" s="5">
        <v>7</v>
      </c>
      <c r="W24" s="5">
        <v>28.2</v>
      </c>
      <c r="X24" s="5">
        <v>6.3</v>
      </c>
      <c r="Y24" s="5">
        <v>57.4</v>
      </c>
      <c r="Z24" s="5">
        <v>61</v>
      </c>
      <c r="AA24" s="5">
        <v>61</v>
      </c>
      <c r="AB24" s="5">
        <v>7</v>
      </c>
      <c r="AC24" s="5">
        <v>9</v>
      </c>
      <c r="AD24" s="4" t="s">
        <v>57</v>
      </c>
      <c r="AE24" s="5">
        <v>4.54</v>
      </c>
      <c r="AF24" s="5">
        <v>6.4</v>
      </c>
      <c r="AG24" s="5">
        <v>0.9</v>
      </c>
      <c r="AH24" s="5">
        <v>0.52</v>
      </c>
      <c r="AI24" s="5"/>
      <c r="AJ24" s="5"/>
      <c r="AK24" s="5"/>
      <c r="AL24" s="5"/>
      <c r="AM24" s="5"/>
      <c r="AN24" s="5"/>
      <c r="AO24" s="5">
        <v>0.31</v>
      </c>
      <c r="AP24" s="5"/>
      <c r="AQ24" s="5">
        <v>0.12</v>
      </c>
      <c r="AR24" s="5">
        <v>61.224489795918366</v>
      </c>
      <c r="AS24" s="4" t="s">
        <v>65</v>
      </c>
      <c r="AT24" s="5">
        <v>5.58</v>
      </c>
      <c r="AU24" s="5">
        <v>8.73</v>
      </c>
      <c r="AV24" s="5">
        <v>1.1000000000000001</v>
      </c>
      <c r="AW24" s="5">
        <v>0.78</v>
      </c>
      <c r="AX24" s="5"/>
      <c r="AY24" s="5"/>
      <c r="AZ24" s="5"/>
      <c r="BA24" s="5"/>
      <c r="BB24" s="5"/>
      <c r="BC24" s="5"/>
      <c r="BD24" s="5">
        <v>0.30999999999999994</v>
      </c>
      <c r="BE24" s="5"/>
      <c r="BF24" s="5">
        <v>9.0000000000000024E-2</v>
      </c>
      <c r="BG24" s="5">
        <v>61.224489795918366</v>
      </c>
      <c r="BH24" s="5">
        <v>310</v>
      </c>
      <c r="BI24" s="5">
        <v>309.99999999999994</v>
      </c>
      <c r="BJ24" s="5"/>
      <c r="BK24" s="5"/>
      <c r="BL24" s="5"/>
      <c r="BM24" s="5"/>
      <c r="BN24" s="5"/>
      <c r="BO24" s="5"/>
      <c r="BP24" s="5"/>
      <c r="BQ24" s="5">
        <v>0.38</v>
      </c>
      <c r="BR24" s="5">
        <v>0.32000000000000006</v>
      </c>
      <c r="BS24" s="5"/>
      <c r="BT24" s="4"/>
      <c r="BU24" s="5"/>
      <c r="BV24" s="5"/>
      <c r="BW24" s="5"/>
      <c r="BX24" s="5"/>
      <c r="BY24" s="2"/>
      <c r="BZ24" s="5"/>
      <c r="CA24" s="5"/>
      <c r="CB24" s="2"/>
      <c r="CC24" s="5"/>
      <c r="CD24" s="5"/>
      <c r="CE24" s="5"/>
      <c r="CF24" s="5"/>
      <c r="CG24" s="5"/>
      <c r="CH24" s="5"/>
      <c r="CI24" s="5"/>
    </row>
    <row r="25" spans="1:87" x14ac:dyDescent="0.25">
      <c r="A25" s="5">
        <v>24</v>
      </c>
      <c r="B25" s="5"/>
      <c r="C25" s="4"/>
      <c r="D25" s="5"/>
      <c r="E25" s="5">
        <v>57</v>
      </c>
      <c r="F25" s="5"/>
      <c r="G25" s="5">
        <v>1.73</v>
      </c>
      <c r="H25" s="5">
        <v>72</v>
      </c>
      <c r="I25" s="5">
        <v>1.85</v>
      </c>
      <c r="J25" s="5">
        <v>24.056934745564501</v>
      </c>
      <c r="K25" s="5">
        <v>0</v>
      </c>
      <c r="L25" s="5"/>
      <c r="M25" s="5"/>
      <c r="N25" s="5">
        <v>120</v>
      </c>
      <c r="O25" s="5">
        <v>80</v>
      </c>
      <c r="P25" s="5">
        <v>8.6</v>
      </c>
      <c r="Q25" s="5">
        <v>98.8</v>
      </c>
      <c r="R25" s="5">
        <v>8.1999999999999993</v>
      </c>
      <c r="S25" s="5">
        <v>46.6</v>
      </c>
      <c r="T25" s="5">
        <v>7.2</v>
      </c>
      <c r="U25" s="5">
        <v>98.5</v>
      </c>
      <c r="V25" s="5">
        <v>8.6</v>
      </c>
      <c r="W25" s="5">
        <v>38.9</v>
      </c>
      <c r="X25" s="5">
        <v>7.4</v>
      </c>
      <c r="Y25" s="5">
        <v>57.6</v>
      </c>
      <c r="Z25" s="5">
        <v>56</v>
      </c>
      <c r="AA25" s="5">
        <v>55</v>
      </c>
      <c r="AB25" s="5">
        <v>9</v>
      </c>
      <c r="AC25" s="5">
        <v>12</v>
      </c>
      <c r="AD25" s="4" t="s">
        <v>66</v>
      </c>
      <c r="AE25" s="5">
        <v>6.95</v>
      </c>
      <c r="AF25" s="5">
        <v>7.9</v>
      </c>
      <c r="AG25" s="5">
        <v>1.2</v>
      </c>
      <c r="AH25" s="5">
        <v>0.65</v>
      </c>
      <c r="AI25" s="5"/>
      <c r="AJ25" s="5"/>
      <c r="AK25" s="5"/>
      <c r="AL25" s="5"/>
      <c r="AM25" s="5"/>
      <c r="AN25" s="5"/>
      <c r="AO25" s="5">
        <v>0.31</v>
      </c>
      <c r="AP25" s="5"/>
      <c r="AQ25" s="5">
        <v>8.0000000000000016E-2</v>
      </c>
      <c r="AR25" s="5">
        <v>54.54545454545454</v>
      </c>
      <c r="AS25" s="4" t="s">
        <v>42</v>
      </c>
      <c r="AT25" s="5">
        <v>6.95</v>
      </c>
      <c r="AU25" s="5">
        <v>12</v>
      </c>
      <c r="AV25" s="5">
        <v>1.5</v>
      </c>
      <c r="AW25" s="5">
        <v>0.95</v>
      </c>
      <c r="AX25" s="5"/>
      <c r="AY25" s="5"/>
      <c r="AZ25" s="5"/>
      <c r="BA25" s="5"/>
      <c r="BB25" s="5"/>
      <c r="BC25" s="5"/>
      <c r="BD25" s="5">
        <v>0.32</v>
      </c>
      <c r="BE25" s="5"/>
      <c r="BF25" s="5">
        <v>8.9999999999999969E-2</v>
      </c>
      <c r="BG25" s="5">
        <v>60</v>
      </c>
      <c r="BH25" s="5">
        <v>310</v>
      </c>
      <c r="BI25" s="5">
        <v>320</v>
      </c>
      <c r="BJ25" s="5"/>
      <c r="BK25" s="5"/>
      <c r="BL25" s="5"/>
      <c r="BM25" s="5"/>
      <c r="BN25" s="5"/>
      <c r="BO25" s="5"/>
      <c r="BP25" s="5"/>
      <c r="BQ25" s="5">
        <v>0.54999999999999993</v>
      </c>
      <c r="BR25" s="5">
        <v>0.55000000000000004</v>
      </c>
      <c r="BS25" s="5"/>
      <c r="BT25" s="4"/>
      <c r="BU25" s="5"/>
      <c r="BV25" s="5"/>
      <c r="BW25" s="5"/>
      <c r="BX25" s="5"/>
      <c r="BY25" s="2"/>
      <c r="BZ25" s="5"/>
      <c r="CA25" s="5"/>
      <c r="CB25" s="2"/>
      <c r="CC25" s="5"/>
      <c r="CD25" s="5"/>
      <c r="CE25" s="5"/>
      <c r="CF25" s="5"/>
      <c r="CG25" s="5"/>
      <c r="CH25" s="5"/>
      <c r="CI25" s="5"/>
    </row>
    <row r="26" spans="1:87" x14ac:dyDescent="0.25">
      <c r="A26" s="5">
        <v>25</v>
      </c>
      <c r="B26" s="5"/>
      <c r="C26" s="4"/>
      <c r="D26" s="5"/>
      <c r="E26" s="5">
        <v>63</v>
      </c>
      <c r="F26" s="5"/>
      <c r="G26" s="5">
        <v>1.58</v>
      </c>
      <c r="H26" s="5">
        <v>99.5</v>
      </c>
      <c r="I26" s="5">
        <v>2</v>
      </c>
      <c r="J26" s="5">
        <v>39.857394648293536</v>
      </c>
      <c r="K26" s="5">
        <v>1</v>
      </c>
      <c r="L26" s="5"/>
      <c r="M26" s="5"/>
      <c r="N26" s="5">
        <v>140</v>
      </c>
      <c r="O26" s="5">
        <v>70</v>
      </c>
      <c r="P26" s="5">
        <v>8.6</v>
      </c>
      <c r="Q26" s="5">
        <v>73.400000000000006</v>
      </c>
      <c r="R26" s="5">
        <v>8.1999999999999993</v>
      </c>
      <c r="S26" s="5">
        <v>25.4</v>
      </c>
      <c r="T26" s="5">
        <v>6.8</v>
      </c>
      <c r="U26" s="5">
        <v>75.2</v>
      </c>
      <c r="V26" s="5">
        <v>8.6</v>
      </c>
      <c r="W26" s="5">
        <v>28</v>
      </c>
      <c r="X26" s="5">
        <v>6.5</v>
      </c>
      <c r="Y26" s="5">
        <v>64.3</v>
      </c>
      <c r="Z26" s="5">
        <v>77</v>
      </c>
      <c r="AA26" s="5">
        <v>75</v>
      </c>
      <c r="AB26" s="5">
        <v>4</v>
      </c>
      <c r="AC26" s="5">
        <v>8</v>
      </c>
      <c r="AD26" s="4" t="s">
        <v>42</v>
      </c>
      <c r="AE26" s="5">
        <v>6.32</v>
      </c>
      <c r="AF26" s="5">
        <v>4.21</v>
      </c>
      <c r="AG26" s="5">
        <v>0.81</v>
      </c>
      <c r="AH26" s="5">
        <v>0.45</v>
      </c>
      <c r="AI26" s="5"/>
      <c r="AJ26" s="5"/>
      <c r="AK26" s="5"/>
      <c r="AL26" s="5"/>
      <c r="AM26" s="5"/>
      <c r="AN26" s="5"/>
      <c r="AO26" s="5">
        <v>0.22999999999999998</v>
      </c>
      <c r="AP26" s="5"/>
      <c r="AQ26" s="5">
        <v>9.0000000000000024E-2</v>
      </c>
      <c r="AR26" s="5">
        <v>76.92307692307692</v>
      </c>
      <c r="AS26" s="4" t="s">
        <v>43</v>
      </c>
      <c r="AT26" s="5">
        <v>6.42</v>
      </c>
      <c r="AU26" s="5">
        <v>7.47</v>
      </c>
      <c r="AV26" s="5">
        <v>0.86</v>
      </c>
      <c r="AW26" s="5">
        <v>0.63</v>
      </c>
      <c r="AX26" s="5"/>
      <c r="AY26" s="5"/>
      <c r="AZ26" s="5"/>
      <c r="BA26" s="5"/>
      <c r="BB26" s="5"/>
      <c r="BC26" s="5"/>
      <c r="BD26" s="5">
        <v>0.21</v>
      </c>
      <c r="BE26" s="5"/>
      <c r="BF26" s="5">
        <v>7.0000000000000007E-2</v>
      </c>
      <c r="BG26" s="5">
        <v>75.949367088607588</v>
      </c>
      <c r="BH26" s="5">
        <v>229.99999999999997</v>
      </c>
      <c r="BI26" s="5">
        <v>210</v>
      </c>
      <c r="BJ26" s="5"/>
      <c r="BK26" s="5"/>
      <c r="BL26" s="5"/>
      <c r="BM26" s="5"/>
      <c r="BN26" s="5"/>
      <c r="BO26" s="5"/>
      <c r="BP26" s="5"/>
      <c r="BQ26" s="5">
        <v>0.36000000000000004</v>
      </c>
      <c r="BR26" s="5">
        <v>0.22999999999999998</v>
      </c>
      <c r="BS26" s="5"/>
      <c r="BT26" s="4"/>
      <c r="BU26" s="5"/>
      <c r="BV26" s="5"/>
      <c r="BW26" s="5"/>
      <c r="BX26" s="5"/>
      <c r="BY26" s="2"/>
      <c r="BZ26" s="5"/>
      <c r="CA26" s="5"/>
      <c r="CB26" s="2"/>
      <c r="CC26" s="5"/>
      <c r="CD26" s="5"/>
      <c r="CE26" s="5"/>
      <c r="CF26" s="5"/>
      <c r="CG26" s="5"/>
      <c r="CH26" s="5"/>
      <c r="CI26" s="5"/>
    </row>
    <row r="27" spans="1:87" x14ac:dyDescent="0.25">
      <c r="A27" s="5">
        <v>26</v>
      </c>
      <c r="B27" s="5"/>
      <c r="C27" s="4"/>
      <c r="D27" s="5"/>
      <c r="E27" s="5">
        <v>80</v>
      </c>
      <c r="F27" s="5"/>
      <c r="G27" s="5">
        <v>1.51</v>
      </c>
      <c r="H27" s="5">
        <v>63</v>
      </c>
      <c r="I27" s="5">
        <v>1.59</v>
      </c>
      <c r="J27" s="5">
        <v>27.630367089162757</v>
      </c>
      <c r="K27" s="5">
        <v>1</v>
      </c>
      <c r="L27" s="5"/>
      <c r="M27" s="5"/>
      <c r="N27" s="5">
        <v>120</v>
      </c>
      <c r="O27" s="5">
        <v>80</v>
      </c>
      <c r="P27" s="5">
        <v>7.8</v>
      </c>
      <c r="Q27" s="5">
        <v>106.5</v>
      </c>
      <c r="R27" s="5">
        <v>7.8</v>
      </c>
      <c r="S27" s="5">
        <v>43.4</v>
      </c>
      <c r="T27" s="5">
        <v>6.5</v>
      </c>
      <c r="U27" s="5">
        <v>76.5</v>
      </c>
      <c r="V27" s="5">
        <v>7.7</v>
      </c>
      <c r="W27" s="5">
        <v>30.2</v>
      </c>
      <c r="X27" s="5">
        <v>6.4</v>
      </c>
      <c r="Y27" s="5">
        <v>60.8</v>
      </c>
      <c r="Z27" s="5">
        <v>69</v>
      </c>
      <c r="AA27" s="5">
        <v>67</v>
      </c>
      <c r="AB27" s="5">
        <v>3</v>
      </c>
      <c r="AC27" s="5">
        <v>5</v>
      </c>
      <c r="AD27" s="4" t="s">
        <v>66</v>
      </c>
      <c r="AE27" s="5">
        <v>3.86</v>
      </c>
      <c r="AF27" s="5">
        <v>2.67</v>
      </c>
      <c r="AG27" s="5">
        <v>0.71</v>
      </c>
      <c r="AH27" s="5">
        <v>0.3</v>
      </c>
      <c r="AI27" s="5"/>
      <c r="AJ27" s="5"/>
      <c r="AK27" s="5"/>
      <c r="AL27" s="5"/>
      <c r="AM27" s="5"/>
      <c r="AN27" s="5"/>
      <c r="AO27" s="5">
        <v>0.29000000000000004</v>
      </c>
      <c r="AP27" s="5"/>
      <c r="AQ27" s="5">
        <v>0.16000000000000003</v>
      </c>
      <c r="AR27" s="5">
        <v>67.415730337078656</v>
      </c>
      <c r="AS27" s="4" t="s">
        <v>49</v>
      </c>
      <c r="AT27" s="5">
        <v>6.21</v>
      </c>
      <c r="AU27" s="5">
        <v>4.53</v>
      </c>
      <c r="AV27" s="5">
        <v>0.8</v>
      </c>
      <c r="AW27" s="5">
        <v>0.36</v>
      </c>
      <c r="AX27" s="5"/>
      <c r="AY27" s="5"/>
      <c r="AZ27" s="5"/>
      <c r="BA27" s="5"/>
      <c r="BB27" s="5"/>
      <c r="BC27" s="5"/>
      <c r="BD27" s="5">
        <v>0.26</v>
      </c>
      <c r="BE27" s="5"/>
      <c r="BF27" s="5">
        <v>0.13</v>
      </c>
      <c r="BG27" s="5">
        <v>68.181818181818187</v>
      </c>
      <c r="BH27" s="5">
        <v>290.00000000000006</v>
      </c>
      <c r="BI27" s="5">
        <v>260</v>
      </c>
      <c r="BJ27" s="5"/>
      <c r="BK27" s="5"/>
      <c r="BL27" s="5"/>
      <c r="BM27" s="5"/>
      <c r="BN27" s="5"/>
      <c r="BO27" s="5"/>
      <c r="BP27" s="5"/>
      <c r="BQ27" s="5">
        <v>0.41</v>
      </c>
      <c r="BR27" s="5">
        <v>0.44000000000000006</v>
      </c>
      <c r="BS27" s="5"/>
      <c r="BT27" s="4"/>
      <c r="BU27" s="5"/>
      <c r="BV27" s="5"/>
      <c r="BW27" s="5"/>
      <c r="BX27" s="5"/>
      <c r="BY27" s="2"/>
      <c r="BZ27" s="5"/>
      <c r="CA27" s="5"/>
      <c r="CB27" s="2"/>
      <c r="CC27" s="5"/>
      <c r="CD27" s="5"/>
      <c r="CE27" s="5"/>
      <c r="CF27" s="5"/>
      <c r="CG27" s="5"/>
      <c r="CH27" s="5"/>
      <c r="CI27" s="5"/>
    </row>
    <row r="28" spans="1:87" x14ac:dyDescent="0.25">
      <c r="A28" s="5">
        <v>27</v>
      </c>
      <c r="B28" s="5"/>
      <c r="C28" s="4"/>
      <c r="D28" s="5"/>
      <c r="E28" s="5">
        <v>46</v>
      </c>
      <c r="F28" s="5"/>
      <c r="G28" s="5">
        <v>1.61</v>
      </c>
      <c r="H28" s="5">
        <v>55</v>
      </c>
      <c r="I28" s="5">
        <v>1.57</v>
      </c>
      <c r="J28" s="5">
        <v>21.218317194552675</v>
      </c>
      <c r="K28" s="5">
        <v>0</v>
      </c>
      <c r="L28" s="5"/>
      <c r="M28" s="5"/>
      <c r="N28" s="5">
        <v>110</v>
      </c>
      <c r="O28" s="5">
        <v>70</v>
      </c>
      <c r="P28" s="5">
        <v>8.1999999999999993</v>
      </c>
      <c r="Q28" s="5">
        <v>56.8</v>
      </c>
      <c r="R28" s="5">
        <v>7.7</v>
      </c>
      <c r="S28" s="5">
        <v>20.9</v>
      </c>
      <c r="T28" s="5">
        <v>6.2</v>
      </c>
      <c r="U28" s="5">
        <v>96.3</v>
      </c>
      <c r="V28" s="5">
        <v>8.1999999999999993</v>
      </c>
      <c r="W28" s="5">
        <v>32.9</v>
      </c>
      <c r="X28" s="5">
        <v>6.8</v>
      </c>
      <c r="Y28" s="5">
        <v>63.7</v>
      </c>
      <c r="Z28" s="5">
        <v>80</v>
      </c>
      <c r="AA28" s="5">
        <v>73</v>
      </c>
      <c r="AB28" s="5">
        <v>10</v>
      </c>
      <c r="AC28" s="5">
        <v>11</v>
      </c>
      <c r="AD28" s="4" t="s">
        <v>62</v>
      </c>
      <c r="AE28" s="5">
        <v>6.11</v>
      </c>
      <c r="AF28" s="5">
        <v>9.9</v>
      </c>
      <c r="AG28" s="5">
        <v>1</v>
      </c>
      <c r="AH28" s="5">
        <v>0.74</v>
      </c>
      <c r="AI28" s="5"/>
      <c r="AJ28" s="5"/>
      <c r="AK28" s="5"/>
      <c r="AL28" s="5"/>
      <c r="AM28" s="5"/>
      <c r="AN28" s="5"/>
      <c r="AO28" s="5">
        <v>0.28999999999999998</v>
      </c>
      <c r="AP28" s="5"/>
      <c r="AQ28" s="5">
        <v>7.0000000000000007E-2</v>
      </c>
      <c r="AR28" s="5">
        <v>77.922077922077918</v>
      </c>
      <c r="AS28" s="4" t="s">
        <v>67</v>
      </c>
      <c r="AT28" s="5">
        <v>6.11</v>
      </c>
      <c r="AU28" s="5">
        <v>10.3</v>
      </c>
      <c r="AV28" s="5">
        <v>0.96</v>
      </c>
      <c r="AW28" s="5">
        <v>0.65</v>
      </c>
      <c r="AX28" s="5"/>
      <c r="AY28" s="5"/>
      <c r="AZ28" s="5"/>
      <c r="BA28" s="5"/>
      <c r="BB28" s="5"/>
      <c r="BC28" s="5"/>
      <c r="BD28" s="5">
        <v>0.28000000000000003</v>
      </c>
      <c r="BE28" s="5"/>
      <c r="BF28" s="5">
        <v>4.9999999999999989E-2</v>
      </c>
      <c r="BG28" s="5">
        <v>71.428571428571431</v>
      </c>
      <c r="BH28" s="5">
        <v>290</v>
      </c>
      <c r="BI28" s="5">
        <v>280</v>
      </c>
      <c r="BJ28" s="5"/>
      <c r="BK28" s="5"/>
      <c r="BL28" s="5"/>
      <c r="BM28" s="5"/>
      <c r="BN28" s="5"/>
      <c r="BO28" s="5"/>
      <c r="BP28" s="5"/>
      <c r="BQ28" s="5">
        <v>0.26</v>
      </c>
      <c r="BR28" s="5">
        <v>0.30999999999999994</v>
      </c>
      <c r="BS28" s="5"/>
      <c r="BT28" s="4"/>
      <c r="BU28" s="5"/>
      <c r="BV28" s="5"/>
      <c r="BW28" s="5"/>
      <c r="BX28" s="5"/>
      <c r="BY28" s="2"/>
      <c r="BZ28" s="5"/>
      <c r="CA28" s="5"/>
      <c r="CB28" s="2"/>
      <c r="CC28" s="5"/>
      <c r="CD28" s="5"/>
      <c r="CE28" s="5"/>
      <c r="CF28" s="5"/>
      <c r="CG28" s="5"/>
      <c r="CH28" s="5"/>
      <c r="CI28" s="5"/>
    </row>
    <row r="29" spans="1:87" x14ac:dyDescent="0.25">
      <c r="A29" s="5">
        <v>28</v>
      </c>
      <c r="B29" s="5"/>
      <c r="C29" s="4"/>
      <c r="D29" s="5"/>
      <c r="E29" s="5">
        <v>54</v>
      </c>
      <c r="F29" s="5"/>
      <c r="G29" s="5">
        <v>1.58</v>
      </c>
      <c r="H29" s="5">
        <v>76</v>
      </c>
      <c r="I29" s="5">
        <v>1.78</v>
      </c>
      <c r="J29" s="5">
        <v>30.443839128344813</v>
      </c>
      <c r="K29" s="5">
        <v>1</v>
      </c>
      <c r="L29" s="5"/>
      <c r="M29" s="5"/>
      <c r="N29" s="5">
        <v>140</v>
      </c>
      <c r="O29" s="5">
        <v>80</v>
      </c>
      <c r="P29" s="5">
        <v>8.8000000000000007</v>
      </c>
      <c r="Q29" s="5">
        <v>101.6</v>
      </c>
      <c r="R29" s="5">
        <v>8.5</v>
      </c>
      <c r="S29" s="5">
        <v>52.4</v>
      </c>
      <c r="T29" s="5">
        <v>7.5</v>
      </c>
      <c r="U29" s="5">
        <v>94.8</v>
      </c>
      <c r="V29" s="5">
        <v>8.8000000000000007</v>
      </c>
      <c r="W29" s="5">
        <v>36.799999999999997</v>
      </c>
      <c r="X29" s="5">
        <v>7.5</v>
      </c>
      <c r="Y29" s="5">
        <v>55</v>
      </c>
      <c r="Z29" s="5">
        <v>54</v>
      </c>
      <c r="AA29" s="5">
        <v>51</v>
      </c>
      <c r="AB29" s="5">
        <v>6</v>
      </c>
      <c r="AC29" s="5">
        <v>6</v>
      </c>
      <c r="AD29" s="4" t="s">
        <v>60</v>
      </c>
      <c r="AE29" s="5">
        <v>5.78</v>
      </c>
      <c r="AF29" s="5">
        <v>4.95</v>
      </c>
      <c r="AG29" s="5">
        <v>1.2</v>
      </c>
      <c r="AH29" s="5">
        <v>0.49</v>
      </c>
      <c r="AI29" s="5"/>
      <c r="AJ29" s="5"/>
      <c r="AK29" s="5"/>
      <c r="AL29" s="5"/>
      <c r="AM29" s="5"/>
      <c r="AN29" s="5"/>
      <c r="AO29" s="5">
        <v>0.32999999999999996</v>
      </c>
      <c r="AP29" s="5"/>
      <c r="AQ29" s="5">
        <v>0.12000000000000005</v>
      </c>
      <c r="AR29" s="5">
        <v>54.54545454545454</v>
      </c>
      <c r="AS29" s="4" t="s">
        <v>56</v>
      </c>
      <c r="AT29" s="5">
        <v>4.84</v>
      </c>
      <c r="AU29" s="5">
        <v>5.58</v>
      </c>
      <c r="AV29" s="5">
        <v>0.9</v>
      </c>
      <c r="AW29" s="5">
        <v>0.51</v>
      </c>
      <c r="AX29" s="5"/>
      <c r="AY29" s="5"/>
      <c r="AZ29" s="5"/>
      <c r="BA29" s="5"/>
      <c r="BB29" s="5"/>
      <c r="BC29" s="5"/>
      <c r="BD29" s="5">
        <v>0.32</v>
      </c>
      <c r="BE29" s="5"/>
      <c r="BF29" s="5">
        <v>0.12000000000000005</v>
      </c>
      <c r="BG29" s="5">
        <v>50</v>
      </c>
      <c r="BH29" s="5">
        <v>329.99999999999994</v>
      </c>
      <c r="BI29" s="5">
        <v>320</v>
      </c>
      <c r="BJ29" s="5"/>
      <c r="BK29" s="5"/>
      <c r="BL29" s="5"/>
      <c r="BM29" s="5"/>
      <c r="BN29" s="5"/>
      <c r="BO29" s="5"/>
      <c r="BP29" s="5"/>
      <c r="BQ29" s="5">
        <v>0.71</v>
      </c>
      <c r="BR29" s="5">
        <v>0.39</v>
      </c>
      <c r="BS29" s="5"/>
      <c r="BT29" s="4"/>
      <c r="BU29" s="5"/>
      <c r="BV29" s="5"/>
      <c r="BW29" s="5"/>
      <c r="BX29" s="5"/>
      <c r="BY29" s="2"/>
      <c r="BZ29" s="5"/>
      <c r="CA29" s="5"/>
      <c r="CB29" s="2"/>
      <c r="CC29" s="5"/>
      <c r="CD29" s="5"/>
      <c r="CE29" s="5"/>
      <c r="CF29" s="5"/>
      <c r="CG29" s="5"/>
      <c r="CH29" s="5"/>
      <c r="CI29" s="5"/>
    </row>
    <row r="30" spans="1:87" x14ac:dyDescent="0.25">
      <c r="A30" s="5">
        <v>29</v>
      </c>
      <c r="B30" s="5"/>
      <c r="C30" s="4"/>
      <c r="D30" s="5"/>
      <c r="E30" s="5">
        <v>52</v>
      </c>
      <c r="F30" s="5"/>
      <c r="G30" s="5">
        <v>1.76</v>
      </c>
      <c r="H30" s="5">
        <v>65</v>
      </c>
      <c r="I30" s="5">
        <v>1.8</v>
      </c>
      <c r="J30" s="5">
        <v>20.983987603305785</v>
      </c>
      <c r="K30" s="5">
        <v>0</v>
      </c>
      <c r="L30" s="5"/>
      <c r="M30" s="5"/>
      <c r="N30" s="5">
        <v>100</v>
      </c>
      <c r="O30" s="5">
        <v>60</v>
      </c>
      <c r="P30" s="5">
        <v>8.1</v>
      </c>
      <c r="Q30" s="5">
        <v>102.7</v>
      </c>
      <c r="R30" s="5">
        <v>8.1</v>
      </c>
      <c r="S30" s="5">
        <v>38.5</v>
      </c>
      <c r="T30" s="5">
        <v>6.9</v>
      </c>
      <c r="U30" s="5">
        <v>101.8</v>
      </c>
      <c r="V30" s="5">
        <v>7.9</v>
      </c>
      <c r="W30" s="5">
        <v>39.700000000000003</v>
      </c>
      <c r="X30" s="5">
        <v>6.9</v>
      </c>
      <c r="Y30" s="5">
        <v>62.5</v>
      </c>
      <c r="Z30" s="5">
        <v>82</v>
      </c>
      <c r="AA30" s="5">
        <v>84</v>
      </c>
      <c r="AB30" s="5">
        <v>11</v>
      </c>
      <c r="AC30" s="5">
        <v>13</v>
      </c>
      <c r="AD30" s="4" t="s">
        <v>44</v>
      </c>
      <c r="AE30" s="5">
        <v>7.58</v>
      </c>
      <c r="AF30" s="5">
        <v>10.1</v>
      </c>
      <c r="AG30" s="5">
        <v>1.4</v>
      </c>
      <c r="AH30" s="5">
        <v>0.73</v>
      </c>
      <c r="AI30" s="5"/>
      <c r="AJ30" s="5"/>
      <c r="AK30" s="5"/>
      <c r="AL30" s="5"/>
      <c r="AM30" s="5"/>
      <c r="AN30" s="5"/>
      <c r="AO30" s="5">
        <v>0.27999999999999997</v>
      </c>
      <c r="AP30" s="5"/>
      <c r="AQ30" s="5">
        <v>9.0000000000000024E-2</v>
      </c>
      <c r="AR30" s="5">
        <v>81.081081081081081</v>
      </c>
      <c r="AS30" s="4" t="s">
        <v>53</v>
      </c>
      <c r="AT30" s="5">
        <v>9.0500000000000007</v>
      </c>
      <c r="AU30" s="5">
        <v>9.9</v>
      </c>
      <c r="AV30" s="5">
        <v>1.2</v>
      </c>
      <c r="AW30" s="5">
        <v>0.76</v>
      </c>
      <c r="AX30" s="5"/>
      <c r="AY30" s="5"/>
      <c r="AZ30" s="5"/>
      <c r="BA30" s="5"/>
      <c r="BB30" s="5"/>
      <c r="BC30" s="5"/>
      <c r="BD30" s="5">
        <v>0.28999999999999998</v>
      </c>
      <c r="BE30" s="5"/>
      <c r="BF30" s="5">
        <v>8.0000000000000016E-2</v>
      </c>
      <c r="BG30" s="5">
        <v>85.714285714285722</v>
      </c>
      <c r="BH30" s="5">
        <v>279.99999999999994</v>
      </c>
      <c r="BI30" s="5">
        <v>290</v>
      </c>
      <c r="BJ30" s="5"/>
      <c r="BK30" s="5"/>
      <c r="BL30" s="5"/>
      <c r="BM30" s="5"/>
      <c r="BN30" s="5"/>
      <c r="BO30" s="5"/>
      <c r="BP30" s="5"/>
      <c r="BQ30" s="5">
        <v>0.66999999999999993</v>
      </c>
      <c r="BR30" s="5">
        <v>0.43999999999999995</v>
      </c>
      <c r="BS30" s="5"/>
      <c r="BT30" s="4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</row>
    <row r="31" spans="1:87" x14ac:dyDescent="0.25">
      <c r="A31" s="5">
        <v>30</v>
      </c>
      <c r="B31" s="5"/>
      <c r="C31" s="4"/>
      <c r="D31" s="5"/>
      <c r="E31" s="5">
        <v>54</v>
      </c>
      <c r="F31" s="5"/>
      <c r="G31" s="5">
        <v>1.6</v>
      </c>
      <c r="H31" s="5">
        <v>95</v>
      </c>
      <c r="I31" s="5">
        <v>1.97</v>
      </c>
      <c r="J31" s="5">
        <v>37.109374999999993</v>
      </c>
      <c r="K31" s="5">
        <v>1</v>
      </c>
      <c r="L31" s="5"/>
      <c r="M31" s="5"/>
      <c r="N31" s="5">
        <v>140</v>
      </c>
      <c r="O31" s="5">
        <v>80</v>
      </c>
      <c r="P31" s="5">
        <v>9.1</v>
      </c>
      <c r="Q31" s="5">
        <v>154.80000000000001</v>
      </c>
      <c r="R31" s="5">
        <v>9.1</v>
      </c>
      <c r="S31" s="5">
        <v>78.599999999999994</v>
      </c>
      <c r="T31" s="5">
        <v>8.1</v>
      </c>
      <c r="U31" s="5">
        <v>129.80000000000001</v>
      </c>
      <c r="V31" s="5">
        <v>8.9</v>
      </c>
      <c r="W31" s="5">
        <v>46</v>
      </c>
      <c r="X31" s="5">
        <v>7.8</v>
      </c>
      <c r="Y31" s="5">
        <v>57.2</v>
      </c>
      <c r="Z31" s="5">
        <v>84</v>
      </c>
      <c r="AA31" s="5">
        <v>91</v>
      </c>
      <c r="AB31" s="5">
        <v>5</v>
      </c>
      <c r="AC31" s="5">
        <v>7</v>
      </c>
      <c r="AD31" s="4" t="s">
        <v>56</v>
      </c>
      <c r="AE31" s="5">
        <v>5.26</v>
      </c>
      <c r="AF31" s="5">
        <v>5.47</v>
      </c>
      <c r="AG31" s="5">
        <v>1</v>
      </c>
      <c r="AH31" s="5">
        <v>0.33</v>
      </c>
      <c r="AI31" s="5"/>
      <c r="AJ31" s="5"/>
      <c r="AK31" s="5"/>
      <c r="AL31" s="5"/>
      <c r="AM31" s="5"/>
      <c r="AN31" s="5"/>
      <c r="AO31" s="5">
        <v>0.28000000000000003</v>
      </c>
      <c r="AP31" s="5"/>
      <c r="AQ31" s="5">
        <v>9.9999999999999978E-2</v>
      </c>
      <c r="AR31" s="5">
        <v>83.333333333333343</v>
      </c>
      <c r="AS31" s="4" t="s">
        <v>68</v>
      </c>
      <c r="AT31" s="5">
        <v>5.79</v>
      </c>
      <c r="AU31" s="5">
        <v>6.42</v>
      </c>
      <c r="AV31" s="5">
        <v>1</v>
      </c>
      <c r="AW31" s="5">
        <v>0.37</v>
      </c>
      <c r="AX31" s="5"/>
      <c r="AY31" s="5"/>
      <c r="AZ31" s="5"/>
      <c r="BA31" s="5"/>
      <c r="BB31" s="5"/>
      <c r="BC31" s="5"/>
      <c r="BD31" s="5">
        <v>0.26</v>
      </c>
      <c r="BE31" s="5"/>
      <c r="BF31" s="5">
        <v>9.9999999999999978E-2</v>
      </c>
      <c r="BG31" s="5">
        <v>89.552238805970148</v>
      </c>
      <c r="BH31" s="5">
        <v>280</v>
      </c>
      <c r="BI31" s="5">
        <v>260</v>
      </c>
      <c r="BJ31" s="5"/>
      <c r="BK31" s="5"/>
      <c r="BL31" s="5"/>
      <c r="BM31" s="5"/>
      <c r="BN31" s="5"/>
      <c r="BO31" s="5"/>
      <c r="BP31" s="5"/>
      <c r="BQ31" s="5">
        <v>0.66999999999999993</v>
      </c>
      <c r="BR31" s="5">
        <v>0.63</v>
      </c>
      <c r="BS31" s="5"/>
      <c r="BT31" s="4"/>
      <c r="BU31" s="5"/>
      <c r="BV31" s="5"/>
      <c r="BW31" s="2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</row>
    <row r="32" spans="1:87" x14ac:dyDescent="0.25">
      <c r="A32" s="5">
        <v>31</v>
      </c>
      <c r="B32" s="5"/>
      <c r="C32" s="4"/>
      <c r="D32" s="5"/>
      <c r="E32" s="5">
        <v>45</v>
      </c>
      <c r="F32" s="5"/>
      <c r="G32" s="5">
        <v>1.55</v>
      </c>
      <c r="H32" s="5">
        <v>78</v>
      </c>
      <c r="I32" s="5">
        <v>1.77</v>
      </c>
      <c r="J32" s="5">
        <v>32.46618106139438</v>
      </c>
      <c r="K32" s="5">
        <v>0</v>
      </c>
      <c r="L32" s="5"/>
      <c r="M32" s="5"/>
      <c r="N32" s="5">
        <v>140</v>
      </c>
      <c r="O32" s="5">
        <v>70</v>
      </c>
      <c r="P32" s="5">
        <v>9.4</v>
      </c>
      <c r="Q32" s="5">
        <v>164</v>
      </c>
      <c r="R32" s="5">
        <v>9.4</v>
      </c>
      <c r="S32" s="5">
        <v>74.5</v>
      </c>
      <c r="T32" s="5">
        <v>7.8</v>
      </c>
      <c r="U32" s="5">
        <v>154.69999999999999</v>
      </c>
      <c r="V32" s="5">
        <v>9</v>
      </c>
      <c r="W32" s="5">
        <v>63.3</v>
      </c>
      <c r="X32" s="5">
        <v>8.1</v>
      </c>
      <c r="Y32" s="5">
        <v>57.8</v>
      </c>
      <c r="Z32" s="5">
        <v>85</v>
      </c>
      <c r="AA32" s="5">
        <v>83</v>
      </c>
      <c r="AB32" s="5">
        <v>7</v>
      </c>
      <c r="AC32" s="5">
        <v>12</v>
      </c>
      <c r="AD32" s="4" t="s">
        <v>69</v>
      </c>
      <c r="AE32" s="5">
        <v>5.79</v>
      </c>
      <c r="AF32" s="5">
        <v>7.26</v>
      </c>
      <c r="AG32" s="5">
        <v>0.97</v>
      </c>
      <c r="AH32" s="5">
        <v>0.45</v>
      </c>
      <c r="AI32" s="5"/>
      <c r="AJ32" s="5"/>
      <c r="AK32" s="5"/>
      <c r="AL32" s="5"/>
      <c r="AM32" s="5"/>
      <c r="AN32" s="5"/>
      <c r="AO32" s="5">
        <v>0.26</v>
      </c>
      <c r="AP32" s="5"/>
      <c r="AQ32" s="5">
        <v>0.12</v>
      </c>
      <c r="AR32" s="5">
        <v>83.333333333333343</v>
      </c>
      <c r="AS32" s="4" t="s">
        <v>70</v>
      </c>
      <c r="AT32" s="5">
        <v>8.6999999999999993</v>
      </c>
      <c r="AU32" s="5">
        <v>10.4</v>
      </c>
      <c r="AV32" s="5">
        <v>1.5</v>
      </c>
      <c r="AW32" s="5">
        <v>0.86</v>
      </c>
      <c r="AX32" s="5"/>
      <c r="AY32" s="5"/>
      <c r="AZ32" s="5"/>
      <c r="BA32" s="5"/>
      <c r="BB32" s="5"/>
      <c r="BC32" s="5"/>
      <c r="BD32" s="5">
        <v>0.27999999999999997</v>
      </c>
      <c r="BE32" s="5"/>
      <c r="BF32" s="5">
        <v>9.0000000000000024E-2</v>
      </c>
      <c r="BG32" s="5">
        <v>82.191780821917817</v>
      </c>
      <c r="BH32" s="5">
        <v>260</v>
      </c>
      <c r="BI32" s="5">
        <v>279.99999999999994</v>
      </c>
      <c r="BJ32" s="5"/>
      <c r="BK32" s="5"/>
      <c r="BL32" s="5"/>
      <c r="BM32" s="5"/>
      <c r="BN32" s="5"/>
      <c r="BO32" s="5"/>
      <c r="BP32" s="5"/>
      <c r="BQ32" s="5">
        <v>0.52</v>
      </c>
      <c r="BR32" s="5">
        <v>0.64</v>
      </c>
      <c r="BS32" s="5"/>
      <c r="BT32" s="4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</row>
    <row r="33" spans="1:87" x14ac:dyDescent="0.25">
      <c r="A33" s="5">
        <v>32</v>
      </c>
      <c r="B33" s="5"/>
      <c r="C33" s="4"/>
      <c r="D33" s="5"/>
      <c r="E33" s="5">
        <v>64</v>
      </c>
      <c r="F33" s="5"/>
      <c r="G33" s="5">
        <v>1.64</v>
      </c>
      <c r="H33" s="5">
        <v>65</v>
      </c>
      <c r="I33" s="5">
        <v>1.71</v>
      </c>
      <c r="J33" s="5">
        <v>24.167162403331353</v>
      </c>
      <c r="K33" s="5">
        <v>0</v>
      </c>
      <c r="L33" s="5"/>
      <c r="M33" s="5"/>
      <c r="N33" s="5">
        <v>130</v>
      </c>
      <c r="O33" s="5">
        <v>70</v>
      </c>
      <c r="P33" s="5">
        <v>8.8000000000000007</v>
      </c>
      <c r="Q33" s="5">
        <v>118.4</v>
      </c>
      <c r="R33" s="5">
        <v>8.4</v>
      </c>
      <c r="S33" s="5">
        <v>41.6</v>
      </c>
      <c r="T33" s="5">
        <v>6.4</v>
      </c>
      <c r="U33" s="5">
        <v>126.1</v>
      </c>
      <c r="V33" s="5">
        <v>8.8000000000000007</v>
      </c>
      <c r="W33" s="5">
        <v>44.8</v>
      </c>
      <c r="X33" s="5">
        <v>7.6</v>
      </c>
      <c r="Y33" s="5">
        <v>61.2</v>
      </c>
      <c r="Z33" s="5">
        <v>71</v>
      </c>
      <c r="AA33" s="5">
        <v>71</v>
      </c>
      <c r="AB33" s="5">
        <v>6</v>
      </c>
      <c r="AC33" s="5">
        <v>8</v>
      </c>
      <c r="AD33" s="4" t="s">
        <v>71</v>
      </c>
      <c r="AE33" s="5">
        <v>7.47</v>
      </c>
      <c r="AF33" s="5">
        <v>5.68</v>
      </c>
      <c r="AG33" s="5">
        <v>1.2</v>
      </c>
      <c r="AH33" s="5">
        <v>0.54</v>
      </c>
      <c r="AI33" s="5"/>
      <c r="AJ33" s="5"/>
      <c r="AK33" s="5"/>
      <c r="AL33" s="5"/>
      <c r="AM33" s="5"/>
      <c r="AN33" s="5"/>
      <c r="AO33" s="5">
        <v>0.25</v>
      </c>
      <c r="AP33" s="5"/>
      <c r="AQ33" s="5">
        <v>0.13</v>
      </c>
      <c r="AR33" s="5">
        <v>69.767441860465112</v>
      </c>
      <c r="AS33" s="4" t="s">
        <v>54</v>
      </c>
      <c r="AT33" s="5">
        <v>8.32</v>
      </c>
      <c r="AU33" s="5">
        <v>6.75</v>
      </c>
      <c r="AV33" s="5">
        <v>1</v>
      </c>
      <c r="AW33" s="5">
        <v>0.54</v>
      </c>
      <c r="AX33" s="5"/>
      <c r="AY33" s="5"/>
      <c r="AZ33" s="5"/>
      <c r="BA33" s="5"/>
      <c r="BB33" s="5"/>
      <c r="BC33" s="5"/>
      <c r="BD33" s="5">
        <v>0.26</v>
      </c>
      <c r="BE33" s="5"/>
      <c r="BF33" s="5">
        <v>9.0000000000000024E-2</v>
      </c>
      <c r="BG33" s="5">
        <v>68.965517241379317</v>
      </c>
      <c r="BH33" s="5">
        <v>250</v>
      </c>
      <c r="BI33" s="5">
        <v>260</v>
      </c>
      <c r="BJ33" s="5"/>
      <c r="BK33" s="5"/>
      <c r="BL33" s="5"/>
      <c r="BM33" s="5"/>
      <c r="BN33" s="5"/>
      <c r="BO33" s="5"/>
      <c r="BP33" s="5"/>
      <c r="BQ33" s="5">
        <v>0.65999999999999992</v>
      </c>
      <c r="BR33" s="5">
        <v>0.45999999999999996</v>
      </c>
      <c r="BS33" s="5"/>
      <c r="BT33" s="4"/>
      <c r="BU33" s="5"/>
      <c r="BV33" s="5"/>
      <c r="BW33" s="5"/>
      <c r="BX33" s="5"/>
      <c r="BY33" s="2"/>
      <c r="BZ33" s="5"/>
      <c r="CA33" s="5"/>
      <c r="CB33" s="2"/>
      <c r="CC33" s="5"/>
      <c r="CD33" s="5"/>
      <c r="CE33" s="5"/>
      <c r="CF33" s="5"/>
      <c r="CG33" s="5"/>
      <c r="CH33" s="5"/>
      <c r="CI33" s="5"/>
    </row>
    <row r="34" spans="1:87" x14ac:dyDescent="0.25">
      <c r="A34" s="5">
        <v>33</v>
      </c>
      <c r="B34" s="5"/>
      <c r="C34" s="4"/>
      <c r="D34" s="5"/>
      <c r="E34" s="5">
        <v>42</v>
      </c>
      <c r="F34" s="5"/>
      <c r="G34" s="5">
        <v>1.82</v>
      </c>
      <c r="H34" s="5">
        <v>85</v>
      </c>
      <c r="I34" s="5">
        <v>2.0699999999999998</v>
      </c>
      <c r="J34" s="5">
        <v>25.661152034778407</v>
      </c>
      <c r="K34" s="5">
        <v>0</v>
      </c>
      <c r="L34" s="5"/>
      <c r="M34" s="5"/>
      <c r="N34" s="5">
        <v>120</v>
      </c>
      <c r="O34" s="5">
        <v>80</v>
      </c>
      <c r="P34" s="5">
        <v>9.3000000000000007</v>
      </c>
      <c r="Q34" s="5">
        <v>113.9</v>
      </c>
      <c r="R34" s="5">
        <v>9.3000000000000007</v>
      </c>
      <c r="S34" s="5">
        <v>56.9</v>
      </c>
      <c r="T34" s="5">
        <v>7.7</v>
      </c>
      <c r="U34" s="5">
        <v>114</v>
      </c>
      <c r="V34" s="5">
        <v>9.1999999999999993</v>
      </c>
      <c r="W34" s="5">
        <v>45</v>
      </c>
      <c r="X34" s="5">
        <v>7.9</v>
      </c>
      <c r="Y34" s="5">
        <v>55.3</v>
      </c>
      <c r="Z34" s="5">
        <v>72</v>
      </c>
      <c r="AA34" s="5">
        <v>69</v>
      </c>
      <c r="AB34" s="5">
        <v>5</v>
      </c>
      <c r="AC34" s="5">
        <v>9</v>
      </c>
      <c r="AD34" s="4" t="s">
        <v>72</v>
      </c>
      <c r="AE34" s="5">
        <v>7.68</v>
      </c>
      <c r="AF34" s="5">
        <v>4.74</v>
      </c>
      <c r="AG34" s="5">
        <v>1</v>
      </c>
      <c r="AH34" s="5">
        <v>0.56999999999999995</v>
      </c>
      <c r="AI34" s="5"/>
      <c r="AJ34" s="5"/>
      <c r="AK34" s="5"/>
      <c r="AL34" s="5"/>
      <c r="AM34" s="5"/>
      <c r="AN34" s="5"/>
      <c r="AO34" s="5">
        <v>0.26</v>
      </c>
      <c r="AP34" s="5"/>
      <c r="AQ34" s="5">
        <v>9.9999999999999978E-2</v>
      </c>
      <c r="AR34" s="5">
        <v>68.965517241379317</v>
      </c>
      <c r="AS34" s="4" t="s">
        <v>46</v>
      </c>
      <c r="AT34" s="5">
        <v>10.4</v>
      </c>
      <c r="AU34" s="5">
        <v>8.32</v>
      </c>
      <c r="AV34" s="5">
        <v>1.1000000000000001</v>
      </c>
      <c r="AW34" s="5">
        <v>0.59</v>
      </c>
      <c r="AX34" s="5"/>
      <c r="AY34" s="5"/>
      <c r="AZ34" s="5"/>
      <c r="BA34" s="5"/>
      <c r="BB34" s="5"/>
      <c r="BC34" s="5"/>
      <c r="BD34" s="5">
        <v>0.26</v>
      </c>
      <c r="BE34" s="5"/>
      <c r="BF34" s="5">
        <v>9.0000000000000024E-2</v>
      </c>
      <c r="BG34" s="5">
        <v>65.934065934065927</v>
      </c>
      <c r="BH34" s="5">
        <v>260</v>
      </c>
      <c r="BI34" s="5">
        <v>260</v>
      </c>
      <c r="BJ34" s="5"/>
      <c r="BK34" s="5"/>
      <c r="BL34" s="5"/>
      <c r="BM34" s="5"/>
      <c r="BN34" s="5"/>
      <c r="BO34" s="5"/>
      <c r="BP34" s="5"/>
      <c r="BQ34" s="5">
        <v>0.43000000000000005</v>
      </c>
      <c r="BR34" s="5">
        <v>0.51000000000000012</v>
      </c>
      <c r="BS34" s="5"/>
      <c r="BT34" s="4"/>
      <c r="BU34" s="5"/>
      <c r="BV34" s="5"/>
      <c r="BW34" s="5"/>
      <c r="BX34" s="5"/>
      <c r="BY34" s="2"/>
      <c r="BZ34" s="5"/>
      <c r="CA34" s="5"/>
      <c r="CB34" s="2"/>
      <c r="CC34" s="5"/>
      <c r="CD34" s="5"/>
      <c r="CE34" s="5"/>
      <c r="CF34" s="5"/>
      <c r="CG34" s="5"/>
      <c r="CH34" s="5"/>
      <c r="CI34" s="5"/>
    </row>
    <row r="35" spans="1:87" x14ac:dyDescent="0.25">
      <c r="A35" s="5">
        <v>34</v>
      </c>
      <c r="B35" s="5"/>
      <c r="C35" s="4"/>
      <c r="D35" s="5"/>
      <c r="E35" s="5">
        <v>69</v>
      </c>
      <c r="F35" s="5"/>
      <c r="G35" s="5">
        <v>1.54</v>
      </c>
      <c r="H35" s="5">
        <v>54</v>
      </c>
      <c r="I35" s="5">
        <v>1.51</v>
      </c>
      <c r="J35" s="5">
        <v>22.769438353853939</v>
      </c>
      <c r="K35" s="5">
        <v>1</v>
      </c>
      <c r="L35" s="5"/>
      <c r="M35" s="5"/>
      <c r="N35" s="5">
        <v>125</v>
      </c>
      <c r="O35" s="5">
        <v>70</v>
      </c>
      <c r="P35" s="5">
        <v>8.3000000000000007</v>
      </c>
      <c r="Q35" s="5">
        <v>75</v>
      </c>
      <c r="R35" s="5">
        <v>8.3000000000000007</v>
      </c>
      <c r="S35" s="5">
        <v>41.6</v>
      </c>
      <c r="T35" s="5">
        <v>7.1</v>
      </c>
      <c r="U35" s="5">
        <v>81.8</v>
      </c>
      <c r="V35" s="5">
        <v>8.1999999999999993</v>
      </c>
      <c r="W35" s="5">
        <v>23.6</v>
      </c>
      <c r="X35" s="5">
        <v>7.1</v>
      </c>
      <c r="Y35" s="5">
        <v>60.3</v>
      </c>
      <c r="Z35" s="5">
        <v>48</v>
      </c>
      <c r="AA35" s="5">
        <v>51</v>
      </c>
      <c r="AB35" s="5">
        <v>4</v>
      </c>
      <c r="AC35" s="5">
        <v>5</v>
      </c>
      <c r="AD35" s="4" t="s">
        <v>51</v>
      </c>
      <c r="AE35" s="5">
        <v>4.6900000000000004</v>
      </c>
      <c r="AF35" s="5">
        <v>3.73</v>
      </c>
      <c r="AG35" s="5">
        <v>0.97</v>
      </c>
      <c r="AH35" s="5">
        <v>0.47</v>
      </c>
      <c r="AI35" s="5"/>
      <c r="AJ35" s="5"/>
      <c r="AK35" s="5"/>
      <c r="AL35" s="5"/>
      <c r="AM35" s="5"/>
      <c r="AN35" s="5"/>
      <c r="AO35" s="5">
        <v>0.33999999999999997</v>
      </c>
      <c r="AP35" s="5"/>
      <c r="AQ35" s="5">
        <v>0.14999999999999997</v>
      </c>
      <c r="AR35" s="5">
        <v>50</v>
      </c>
      <c r="AS35" s="4" t="s">
        <v>73</v>
      </c>
      <c r="AT35" s="5">
        <v>4.84</v>
      </c>
      <c r="AU35" s="5">
        <v>5.05</v>
      </c>
      <c r="AV35" s="5">
        <v>0.91</v>
      </c>
      <c r="AW35" s="5">
        <v>0.51</v>
      </c>
      <c r="AX35" s="5"/>
      <c r="AY35" s="5"/>
      <c r="AZ35" s="5"/>
      <c r="BA35" s="5"/>
      <c r="BB35" s="5"/>
      <c r="BC35" s="5"/>
      <c r="BD35" s="5">
        <v>0.32999999999999996</v>
      </c>
      <c r="BE35" s="5"/>
      <c r="BF35" s="5">
        <v>0.11000000000000004</v>
      </c>
      <c r="BG35" s="5">
        <v>60</v>
      </c>
      <c r="BH35" s="5">
        <v>339.99999999999994</v>
      </c>
      <c r="BI35" s="5">
        <v>329.99999999999994</v>
      </c>
      <c r="BJ35" s="5"/>
      <c r="BK35" s="5"/>
      <c r="BL35" s="5"/>
      <c r="BM35" s="5"/>
      <c r="BN35" s="5"/>
      <c r="BO35" s="5"/>
      <c r="BP35" s="5"/>
      <c r="BQ35" s="5">
        <v>0.5</v>
      </c>
      <c r="BR35" s="5">
        <v>0.4</v>
      </c>
      <c r="BS35" s="5"/>
      <c r="BT35" s="4"/>
      <c r="BU35" s="5"/>
      <c r="BV35" s="5"/>
      <c r="BW35" s="5"/>
      <c r="BX35" s="5"/>
      <c r="BY35" s="2"/>
      <c r="BZ35" s="5"/>
      <c r="CA35" s="5"/>
      <c r="CB35" s="2"/>
      <c r="CC35" s="5"/>
      <c r="CD35" s="5"/>
      <c r="CE35" s="5"/>
      <c r="CF35" s="5"/>
      <c r="CG35" s="5"/>
      <c r="CH35" s="5"/>
      <c r="CI35" s="5"/>
    </row>
    <row r="36" spans="1:87" x14ac:dyDescent="0.25">
      <c r="A36" s="2"/>
      <c r="B36" s="2"/>
      <c r="C36" s="4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4" t="s">
        <v>50</v>
      </c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4" t="s">
        <v>50</v>
      </c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4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5"/>
      <c r="CF36" s="2"/>
      <c r="CG36" s="2"/>
      <c r="CH36" s="5"/>
      <c r="CI36" s="5"/>
    </row>
    <row r="37" spans="1:87" x14ac:dyDescent="0.25">
      <c r="A37" s="5">
        <v>36</v>
      </c>
      <c r="B37" s="5"/>
      <c r="C37" s="4"/>
      <c r="D37" s="5"/>
      <c r="E37" s="5">
        <v>62</v>
      </c>
      <c r="F37" s="5"/>
      <c r="G37" s="5">
        <v>1.53</v>
      </c>
      <c r="H37" s="5">
        <v>46</v>
      </c>
      <c r="I37" s="5">
        <v>1.4</v>
      </c>
      <c r="J37" s="5">
        <v>19.650561749754367</v>
      </c>
      <c r="K37" s="5">
        <v>0</v>
      </c>
      <c r="L37" s="5"/>
      <c r="M37" s="5"/>
      <c r="N37" s="5">
        <v>140</v>
      </c>
      <c r="O37" s="5">
        <v>90</v>
      </c>
      <c r="P37" s="5">
        <v>8.5</v>
      </c>
      <c r="Q37" s="5">
        <v>84.4</v>
      </c>
      <c r="R37" s="5">
        <v>8.4</v>
      </c>
      <c r="S37" s="5">
        <v>38.799999999999997</v>
      </c>
      <c r="T37" s="5">
        <v>7.1</v>
      </c>
      <c r="U37" s="5">
        <v>69.3</v>
      </c>
      <c r="V37" s="5">
        <v>8.5</v>
      </c>
      <c r="W37" s="5">
        <v>24.2</v>
      </c>
      <c r="X37" s="5">
        <v>6.9</v>
      </c>
      <c r="Y37" s="5">
        <v>59.5</v>
      </c>
      <c r="Z37" s="5">
        <v>68</v>
      </c>
      <c r="AA37" s="5">
        <v>63</v>
      </c>
      <c r="AB37" s="5">
        <v>4</v>
      </c>
      <c r="AC37" s="5">
        <v>6</v>
      </c>
      <c r="AD37" s="4" t="s">
        <v>74</v>
      </c>
      <c r="AE37" s="5">
        <v>4.53</v>
      </c>
      <c r="AF37" s="5">
        <v>4.41</v>
      </c>
      <c r="AG37" s="5">
        <v>0.75</v>
      </c>
      <c r="AH37" s="5">
        <v>0.3</v>
      </c>
      <c r="AI37" s="5"/>
      <c r="AJ37" s="5"/>
      <c r="AK37" s="5"/>
      <c r="AL37" s="5"/>
      <c r="AM37" s="5"/>
      <c r="AN37" s="5"/>
      <c r="AO37" s="5">
        <v>0.26</v>
      </c>
      <c r="AP37" s="5"/>
      <c r="AQ37" s="5">
        <v>0.16000000000000003</v>
      </c>
      <c r="AR37" s="5">
        <v>66.666666666666671</v>
      </c>
      <c r="AS37" s="4" t="s">
        <v>75</v>
      </c>
      <c r="AT37" s="5">
        <v>5.37</v>
      </c>
      <c r="AU37" s="5">
        <v>6</v>
      </c>
      <c r="AV37" s="5">
        <v>0.9</v>
      </c>
      <c r="AW37" s="5">
        <v>0.45</v>
      </c>
      <c r="AX37" s="5"/>
      <c r="AY37" s="5"/>
      <c r="AZ37" s="5"/>
      <c r="BA37" s="5"/>
      <c r="BB37" s="5"/>
      <c r="BC37" s="5"/>
      <c r="BD37" s="5">
        <v>0.30000000000000004</v>
      </c>
      <c r="BE37" s="5"/>
      <c r="BF37" s="5">
        <v>0.10999999999999999</v>
      </c>
      <c r="BG37" s="5">
        <v>60</v>
      </c>
      <c r="BH37" s="5">
        <v>260</v>
      </c>
      <c r="BI37" s="5">
        <v>300.00000000000006</v>
      </c>
      <c r="BJ37" s="5"/>
      <c r="BK37" s="5"/>
      <c r="BL37" s="5"/>
      <c r="BM37" s="5"/>
      <c r="BN37" s="5"/>
      <c r="BO37" s="5"/>
      <c r="BP37" s="5"/>
      <c r="BQ37" s="5">
        <v>0.45</v>
      </c>
      <c r="BR37" s="5">
        <v>0.45</v>
      </c>
      <c r="BS37" s="5"/>
      <c r="BT37" s="4"/>
      <c r="BU37" s="5"/>
      <c r="BV37" s="5"/>
      <c r="BW37" s="5"/>
      <c r="BX37" s="5"/>
      <c r="BY37" s="2"/>
      <c r="BZ37" s="5"/>
      <c r="CA37" s="5"/>
      <c r="CB37" s="2"/>
      <c r="CC37" s="5"/>
      <c r="CD37" s="5"/>
      <c r="CE37" s="5"/>
      <c r="CF37" s="5"/>
      <c r="CG37" s="5"/>
      <c r="CH37" s="5"/>
      <c r="CI37" s="5"/>
    </row>
    <row r="38" spans="1:87" x14ac:dyDescent="0.25">
      <c r="A38" s="5">
        <v>37</v>
      </c>
      <c r="B38" s="5"/>
      <c r="C38" s="4"/>
      <c r="D38" s="5"/>
      <c r="E38" s="5">
        <v>75</v>
      </c>
      <c r="F38" s="5"/>
      <c r="G38" s="5">
        <v>1.58</v>
      </c>
      <c r="H38" s="5">
        <v>67</v>
      </c>
      <c r="I38" s="5">
        <v>1.68</v>
      </c>
      <c r="J38" s="5">
        <v>26.83864765261977</v>
      </c>
      <c r="K38" s="5">
        <v>1</v>
      </c>
      <c r="L38" s="5"/>
      <c r="M38" s="5"/>
      <c r="N38" s="5">
        <v>150</v>
      </c>
      <c r="O38" s="5">
        <v>90</v>
      </c>
      <c r="P38" s="5">
        <v>8.6999999999999993</v>
      </c>
      <c r="Q38" s="5">
        <v>112.6</v>
      </c>
      <c r="R38" s="5">
        <v>8.6999999999999993</v>
      </c>
      <c r="S38" s="5">
        <v>46.1</v>
      </c>
      <c r="T38" s="5">
        <v>7.7</v>
      </c>
      <c r="U38" s="5">
        <v>87.6</v>
      </c>
      <c r="V38" s="5">
        <v>8.6999999999999993</v>
      </c>
      <c r="W38" s="5">
        <v>41.9</v>
      </c>
      <c r="X38" s="5">
        <v>7.8</v>
      </c>
      <c r="Y38" s="5">
        <v>55.6</v>
      </c>
      <c r="Z38" s="5">
        <v>79</v>
      </c>
      <c r="AA38" s="5">
        <v>75</v>
      </c>
      <c r="AB38" s="5">
        <v>5</v>
      </c>
      <c r="AC38" s="5">
        <v>5</v>
      </c>
      <c r="AD38" s="4" t="s">
        <v>56</v>
      </c>
      <c r="AE38" s="5">
        <v>6.21</v>
      </c>
      <c r="AF38" s="5">
        <v>4.74</v>
      </c>
      <c r="AG38" s="5">
        <v>0.99</v>
      </c>
      <c r="AH38" s="5">
        <v>0.28000000000000003</v>
      </c>
      <c r="AI38" s="5"/>
      <c r="AJ38" s="5"/>
      <c r="AK38" s="5"/>
      <c r="AL38" s="5"/>
      <c r="AM38" s="5"/>
      <c r="AN38" s="5"/>
      <c r="AO38" s="5">
        <v>0.25</v>
      </c>
      <c r="AP38" s="5"/>
      <c r="AQ38" s="5">
        <v>0.10999999999999999</v>
      </c>
      <c r="AR38" s="5">
        <v>80</v>
      </c>
      <c r="AS38" s="4" t="s">
        <v>68</v>
      </c>
      <c r="AT38" s="5">
        <v>6.42</v>
      </c>
      <c r="AU38" s="5">
        <v>4.95</v>
      </c>
      <c r="AV38" s="5">
        <v>0.97</v>
      </c>
      <c r="AW38" s="5">
        <v>0.27</v>
      </c>
      <c r="AX38" s="5"/>
      <c r="AY38" s="5"/>
      <c r="AZ38" s="5"/>
      <c r="BA38" s="5"/>
      <c r="BB38" s="5"/>
      <c r="BC38" s="5"/>
      <c r="BD38" s="5">
        <v>0.26</v>
      </c>
      <c r="BE38" s="5"/>
      <c r="BF38" s="5">
        <v>9.9999999999999978E-2</v>
      </c>
      <c r="BG38" s="5">
        <v>78.94736842105263</v>
      </c>
      <c r="BH38" s="5">
        <v>250</v>
      </c>
      <c r="BI38" s="5">
        <v>260</v>
      </c>
      <c r="BJ38" s="5"/>
      <c r="BK38" s="5"/>
      <c r="BL38" s="5"/>
      <c r="BM38" s="5"/>
      <c r="BN38" s="5"/>
      <c r="BO38" s="5"/>
      <c r="BP38" s="5"/>
      <c r="BQ38" s="5">
        <v>0.71</v>
      </c>
      <c r="BR38" s="5">
        <v>0.7</v>
      </c>
      <c r="BS38" s="5"/>
      <c r="BT38" s="4"/>
      <c r="BU38" s="5"/>
      <c r="BV38" s="5"/>
      <c r="BW38" s="5"/>
      <c r="BX38" s="5"/>
      <c r="BY38" s="2"/>
      <c r="BZ38" s="5"/>
      <c r="CA38" s="5"/>
      <c r="CB38" s="2"/>
      <c r="CC38" s="5"/>
      <c r="CD38" s="5"/>
      <c r="CE38" s="5"/>
      <c r="CF38" s="5"/>
      <c r="CG38" s="5"/>
      <c r="CH38" s="5"/>
      <c r="CI38" s="5"/>
    </row>
    <row r="39" spans="1:87" x14ac:dyDescent="0.25">
      <c r="A39" s="5">
        <v>38</v>
      </c>
      <c r="B39" s="5"/>
      <c r="C39" s="4"/>
      <c r="D39" s="5"/>
      <c r="E39" s="5">
        <v>51</v>
      </c>
      <c r="F39" s="5"/>
      <c r="G39" s="5">
        <v>1.52</v>
      </c>
      <c r="H39" s="5">
        <v>74</v>
      </c>
      <c r="I39" s="5">
        <v>1.71</v>
      </c>
      <c r="J39" s="5">
        <v>32.029085872576175</v>
      </c>
      <c r="K39" s="5">
        <v>0</v>
      </c>
      <c r="L39" s="5"/>
      <c r="M39" s="5"/>
      <c r="N39" s="5">
        <v>130</v>
      </c>
      <c r="O39" s="5">
        <v>75</v>
      </c>
      <c r="P39" s="5">
        <v>8.8000000000000007</v>
      </c>
      <c r="Q39" s="5">
        <v>100.4</v>
      </c>
      <c r="R39" s="5">
        <v>8.4</v>
      </c>
      <c r="S39" s="5">
        <v>50.8</v>
      </c>
      <c r="T39" s="5">
        <v>7.4</v>
      </c>
      <c r="U39" s="5">
        <v>95</v>
      </c>
      <c r="V39" s="5">
        <v>8.8000000000000007</v>
      </c>
      <c r="W39" s="5">
        <v>34</v>
      </c>
      <c r="X39" s="5">
        <v>7.1</v>
      </c>
      <c r="Y39" s="5">
        <v>57.8</v>
      </c>
      <c r="Z39" s="5">
        <v>75</v>
      </c>
      <c r="AA39" s="5">
        <v>77</v>
      </c>
      <c r="AB39" s="5">
        <v>10</v>
      </c>
      <c r="AC39" s="5">
        <v>10</v>
      </c>
      <c r="AD39" s="4" t="s">
        <v>55</v>
      </c>
      <c r="AE39" s="5">
        <v>6.4</v>
      </c>
      <c r="AF39" s="5">
        <v>9.39</v>
      </c>
      <c r="AG39" s="5">
        <v>0.99</v>
      </c>
      <c r="AH39" s="5">
        <v>0.67</v>
      </c>
      <c r="AI39" s="5"/>
      <c r="AJ39" s="5"/>
      <c r="AK39" s="5"/>
      <c r="AL39" s="5"/>
      <c r="AM39" s="5"/>
      <c r="AN39" s="5"/>
      <c r="AO39" s="5">
        <v>0.28000000000000003</v>
      </c>
      <c r="AP39" s="5"/>
      <c r="AQ39" s="5">
        <v>8.0000000000000016E-2</v>
      </c>
      <c r="AR39" s="5">
        <v>73.170731707317074</v>
      </c>
      <c r="AS39" s="4" t="s">
        <v>71</v>
      </c>
      <c r="AT39" s="5">
        <v>6.42</v>
      </c>
      <c r="AU39" s="5">
        <v>8.11</v>
      </c>
      <c r="AV39" s="5">
        <v>1</v>
      </c>
      <c r="AW39" s="5">
        <v>0.6</v>
      </c>
      <c r="AX39" s="5"/>
      <c r="AY39" s="5"/>
      <c r="AZ39" s="5"/>
      <c r="BA39" s="5"/>
      <c r="BB39" s="5"/>
      <c r="BC39" s="5"/>
      <c r="BD39" s="5">
        <v>0.27</v>
      </c>
      <c r="BE39" s="5"/>
      <c r="BF39" s="5">
        <v>4.0000000000000036E-2</v>
      </c>
      <c r="BG39" s="5">
        <v>76.92307692307692</v>
      </c>
      <c r="BH39" s="5">
        <v>280</v>
      </c>
      <c r="BI39" s="5">
        <v>270</v>
      </c>
      <c r="BJ39" s="5"/>
      <c r="BK39" s="5"/>
      <c r="BL39" s="5"/>
      <c r="BM39" s="5"/>
      <c r="BN39" s="5"/>
      <c r="BO39" s="5"/>
      <c r="BP39" s="5"/>
      <c r="BQ39" s="5">
        <v>0.31999999999999995</v>
      </c>
      <c r="BR39" s="5">
        <v>0.4</v>
      </c>
      <c r="BS39" s="5"/>
      <c r="BT39" s="4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5"/>
      <c r="CF39" s="2"/>
      <c r="CG39" s="2"/>
      <c r="CH39" s="5"/>
      <c r="CI39" s="5"/>
    </row>
    <row r="40" spans="1:87" x14ac:dyDescent="0.25">
      <c r="A40" s="5">
        <v>39</v>
      </c>
      <c r="B40" s="5"/>
      <c r="C40" s="4"/>
      <c r="D40" s="5"/>
      <c r="E40" s="5">
        <v>60</v>
      </c>
      <c r="F40" s="5"/>
      <c r="G40" s="5">
        <v>1.62</v>
      </c>
      <c r="H40" s="5">
        <v>76</v>
      </c>
      <c r="I40" s="5">
        <v>1.81</v>
      </c>
      <c r="J40" s="5">
        <v>28.959000152415786</v>
      </c>
      <c r="K40" s="5">
        <v>0</v>
      </c>
      <c r="L40" s="5"/>
      <c r="M40" s="5"/>
      <c r="N40" s="5">
        <v>130</v>
      </c>
      <c r="O40" s="5">
        <v>90</v>
      </c>
      <c r="P40" s="5">
        <v>8.5</v>
      </c>
      <c r="Q40" s="5">
        <v>118.8</v>
      </c>
      <c r="R40" s="5">
        <v>8.5</v>
      </c>
      <c r="S40" s="5">
        <v>48.5</v>
      </c>
      <c r="T40" s="5">
        <v>7.1</v>
      </c>
      <c r="U40" s="5">
        <v>97.5</v>
      </c>
      <c r="V40" s="5">
        <v>8.1999999999999993</v>
      </c>
      <c r="W40" s="5">
        <v>28.6</v>
      </c>
      <c r="X40" s="5">
        <v>6.6</v>
      </c>
      <c r="Y40" s="5">
        <v>64.8</v>
      </c>
      <c r="Z40" s="5">
        <v>72</v>
      </c>
      <c r="AA40" s="5">
        <v>73</v>
      </c>
      <c r="AB40" s="5">
        <v>6</v>
      </c>
      <c r="AC40" s="5">
        <v>12</v>
      </c>
      <c r="AD40" s="4" t="s">
        <v>46</v>
      </c>
      <c r="AE40" s="5">
        <v>6.81</v>
      </c>
      <c r="AF40" s="5">
        <v>5.99</v>
      </c>
      <c r="AG40" s="5">
        <v>1.1000000000000001</v>
      </c>
      <c r="AH40" s="5">
        <v>0.53</v>
      </c>
      <c r="AI40" s="5"/>
      <c r="AJ40" s="5"/>
      <c r="AK40" s="5"/>
      <c r="AL40" s="5"/>
      <c r="AM40" s="5"/>
      <c r="AN40" s="5"/>
      <c r="AO40" s="5">
        <v>0.3</v>
      </c>
      <c r="AP40" s="5"/>
      <c r="AQ40" s="5">
        <v>8.0000000000000016E-2</v>
      </c>
      <c r="AR40" s="5">
        <v>69.767441860465112</v>
      </c>
      <c r="AS40" s="4" t="s">
        <v>49</v>
      </c>
      <c r="AT40" s="5">
        <v>8.42</v>
      </c>
      <c r="AU40" s="5">
        <v>12.5</v>
      </c>
      <c r="AV40" s="5">
        <v>1.5</v>
      </c>
      <c r="AW40" s="5">
        <v>0.92</v>
      </c>
      <c r="AX40" s="5"/>
      <c r="AY40" s="5"/>
      <c r="AZ40" s="5"/>
      <c r="BA40" s="5"/>
      <c r="BB40" s="5"/>
      <c r="BC40" s="5"/>
      <c r="BD40" s="5">
        <v>0.26999999999999996</v>
      </c>
      <c r="BE40" s="5"/>
      <c r="BF40" s="5">
        <v>8.0000000000000016E-2</v>
      </c>
      <c r="BG40" s="5">
        <v>74.074074074074076</v>
      </c>
      <c r="BH40" s="5">
        <v>300</v>
      </c>
      <c r="BI40" s="5">
        <v>269.99999999999994</v>
      </c>
      <c r="BJ40" s="5"/>
      <c r="BK40" s="5"/>
      <c r="BL40" s="5"/>
      <c r="BM40" s="5"/>
      <c r="BN40" s="5"/>
      <c r="BO40" s="5"/>
      <c r="BP40" s="5"/>
      <c r="BQ40" s="5">
        <v>0.57000000000000006</v>
      </c>
      <c r="BR40" s="5">
        <v>0.57999999999999996</v>
      </c>
      <c r="BS40" s="5"/>
      <c r="BT40" s="4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5"/>
      <c r="CF40" s="2"/>
      <c r="CG40" s="2"/>
      <c r="CH40" s="5"/>
      <c r="CI40" s="5"/>
    </row>
    <row r="41" spans="1:87" x14ac:dyDescent="0.25">
      <c r="A41" s="5">
        <v>40</v>
      </c>
      <c r="B41" s="5"/>
      <c r="C41" s="4"/>
      <c r="D41" s="5"/>
      <c r="E41" s="5">
        <v>48</v>
      </c>
      <c r="F41" s="5"/>
      <c r="G41" s="5">
        <v>1.57</v>
      </c>
      <c r="H41" s="5">
        <v>74</v>
      </c>
      <c r="I41" s="5">
        <v>1.75</v>
      </c>
      <c r="J41" s="5">
        <v>30.021501886486266</v>
      </c>
      <c r="K41" s="5">
        <v>1</v>
      </c>
      <c r="L41" s="5"/>
      <c r="M41" s="5"/>
      <c r="N41" s="5">
        <v>125</v>
      </c>
      <c r="O41" s="5">
        <v>80</v>
      </c>
      <c r="P41" s="5">
        <v>8.3000000000000007</v>
      </c>
      <c r="Q41" s="5">
        <v>91.3</v>
      </c>
      <c r="R41" s="5">
        <v>8.1999999999999993</v>
      </c>
      <c r="S41" s="5">
        <v>39.1</v>
      </c>
      <c r="T41" s="5">
        <v>6.5</v>
      </c>
      <c r="U41" s="5">
        <v>100.5</v>
      </c>
      <c r="V41" s="5">
        <v>8.3000000000000007</v>
      </c>
      <c r="W41" s="5">
        <v>44.1</v>
      </c>
      <c r="X41" s="5">
        <v>7</v>
      </c>
      <c r="Y41" s="5">
        <v>56.1</v>
      </c>
      <c r="Z41" s="5">
        <v>82</v>
      </c>
      <c r="AA41" s="5">
        <v>84</v>
      </c>
      <c r="AB41" s="5">
        <v>9</v>
      </c>
      <c r="AC41" s="5">
        <v>14</v>
      </c>
      <c r="AD41" s="4" t="s">
        <v>76</v>
      </c>
      <c r="AE41" s="5">
        <v>6.73</v>
      </c>
      <c r="AF41" s="5">
        <v>9.4700000000000006</v>
      </c>
      <c r="AG41" s="5">
        <v>1.2</v>
      </c>
      <c r="AH41" s="5">
        <v>0.76</v>
      </c>
      <c r="AI41" s="5"/>
      <c r="AJ41" s="5"/>
      <c r="AK41" s="5"/>
      <c r="AL41" s="5"/>
      <c r="AM41" s="5"/>
      <c r="AN41" s="5"/>
      <c r="AO41" s="5">
        <v>0.26</v>
      </c>
      <c r="AP41" s="5"/>
      <c r="AQ41" s="5">
        <v>9.9999999999999978E-2</v>
      </c>
      <c r="AR41" s="5">
        <v>82.191780821917817</v>
      </c>
      <c r="AS41" s="4" t="s">
        <v>77</v>
      </c>
      <c r="AT41" s="5">
        <v>7.26</v>
      </c>
      <c r="AU41" s="5">
        <v>12.4</v>
      </c>
      <c r="AV41" s="5">
        <v>1</v>
      </c>
      <c r="AW41" s="5">
        <v>0.83</v>
      </c>
      <c r="AX41" s="5"/>
      <c r="AY41" s="5"/>
      <c r="AZ41" s="5"/>
      <c r="BA41" s="5"/>
      <c r="BB41" s="5"/>
      <c r="BC41" s="5"/>
      <c r="BD41" s="5">
        <v>0.25</v>
      </c>
      <c r="BE41" s="5"/>
      <c r="BF41" s="5">
        <v>8.0000000000000016E-2</v>
      </c>
      <c r="BG41" s="5">
        <v>81.081081081081081</v>
      </c>
      <c r="BH41" s="5">
        <v>260</v>
      </c>
      <c r="BI41" s="5">
        <v>250</v>
      </c>
      <c r="BJ41" s="5"/>
      <c r="BK41" s="5"/>
      <c r="BL41" s="5"/>
      <c r="BM41" s="5"/>
      <c r="BN41" s="5"/>
      <c r="BO41" s="5"/>
      <c r="BP41" s="5"/>
      <c r="BQ41" s="5">
        <v>0.43999999999999995</v>
      </c>
      <c r="BR41" s="5">
        <v>0.17000000000000004</v>
      </c>
      <c r="BS41" s="5"/>
      <c r="BT41" s="4"/>
      <c r="BU41" s="5"/>
      <c r="BV41" s="5"/>
      <c r="BW41" s="5"/>
      <c r="BX41" s="5"/>
      <c r="BY41" s="2"/>
      <c r="BZ41" s="5"/>
      <c r="CA41" s="5"/>
      <c r="CB41" s="2"/>
      <c r="CC41" s="5"/>
      <c r="CD41" s="5"/>
      <c r="CE41" s="5"/>
      <c r="CF41" s="5"/>
      <c r="CG41" s="5"/>
      <c r="CH41" s="5"/>
      <c r="CI41" s="5"/>
    </row>
    <row r="42" spans="1:87" x14ac:dyDescent="0.25">
      <c r="A42" s="2"/>
      <c r="B42" s="2"/>
      <c r="C42" s="4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4" t="s">
        <v>50</v>
      </c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4" t="s">
        <v>50</v>
      </c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4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5"/>
      <c r="CF42" s="2"/>
      <c r="CG42" s="2"/>
      <c r="CH42" s="5"/>
      <c r="CI42" s="5"/>
    </row>
    <row r="43" spans="1:87" x14ac:dyDescent="0.25">
      <c r="A43" s="5">
        <v>42</v>
      </c>
      <c r="B43" s="5"/>
      <c r="C43" s="4"/>
      <c r="D43" s="5"/>
      <c r="E43" s="5">
        <v>57</v>
      </c>
      <c r="F43" s="5"/>
      <c r="G43" s="5">
        <v>1.72</v>
      </c>
      <c r="H43" s="5">
        <v>65</v>
      </c>
      <c r="I43" s="5">
        <v>1.77</v>
      </c>
      <c r="J43" s="5">
        <v>21.971335857220122</v>
      </c>
      <c r="K43" s="5">
        <v>0</v>
      </c>
      <c r="L43" s="5"/>
      <c r="M43" s="5"/>
      <c r="N43" s="5">
        <v>130</v>
      </c>
      <c r="O43" s="5">
        <v>80</v>
      </c>
      <c r="P43" s="5">
        <v>8.6999999999999993</v>
      </c>
      <c r="Q43" s="5">
        <v>64.8</v>
      </c>
      <c r="R43" s="5">
        <v>8.6999999999999993</v>
      </c>
      <c r="S43" s="5">
        <v>32.200000000000003</v>
      </c>
      <c r="T43" s="5">
        <v>7.1</v>
      </c>
      <c r="U43" s="5">
        <v>82</v>
      </c>
      <c r="V43" s="5">
        <v>8.6</v>
      </c>
      <c r="W43" s="5">
        <v>37.200000000000003</v>
      </c>
      <c r="X43" s="5">
        <v>7.3</v>
      </c>
      <c r="Y43" s="5">
        <v>60.4</v>
      </c>
      <c r="Z43" s="5">
        <v>76</v>
      </c>
      <c r="AA43" s="5">
        <v>74</v>
      </c>
      <c r="AB43" s="5">
        <v>7</v>
      </c>
      <c r="AC43" s="5">
        <v>8</v>
      </c>
      <c r="AD43" s="4" t="s">
        <v>49</v>
      </c>
      <c r="AE43" s="5">
        <v>8</v>
      </c>
      <c r="AF43" s="5">
        <v>9.0500000000000007</v>
      </c>
      <c r="AG43" s="5">
        <v>1.5</v>
      </c>
      <c r="AH43" s="5">
        <v>0.92</v>
      </c>
      <c r="AI43" s="5"/>
      <c r="AJ43" s="5"/>
      <c r="AK43" s="5"/>
      <c r="AL43" s="5"/>
      <c r="AM43" s="5"/>
      <c r="AN43" s="5"/>
      <c r="AO43" s="5">
        <v>0.28000000000000003</v>
      </c>
      <c r="AP43" s="5"/>
      <c r="AQ43" s="5">
        <v>6.9999999999999951E-2</v>
      </c>
      <c r="AR43" s="5">
        <v>76.92307692307692</v>
      </c>
      <c r="AS43" s="4" t="s">
        <v>46</v>
      </c>
      <c r="AT43" s="5">
        <v>8.5299999999999994</v>
      </c>
      <c r="AU43" s="5">
        <v>7.26</v>
      </c>
      <c r="AV43" s="5">
        <v>1.2</v>
      </c>
      <c r="AW43" s="5">
        <v>0.69</v>
      </c>
      <c r="AX43" s="5"/>
      <c r="AY43" s="5"/>
      <c r="AZ43" s="5"/>
      <c r="BA43" s="5"/>
      <c r="BB43" s="5"/>
      <c r="BC43" s="5"/>
      <c r="BD43" s="5">
        <v>0.28999999999999998</v>
      </c>
      <c r="BE43" s="5"/>
      <c r="BF43" s="5">
        <v>7.0000000000000007E-2</v>
      </c>
      <c r="BG43" s="5">
        <v>77.922077922077918</v>
      </c>
      <c r="BH43" s="5">
        <v>280</v>
      </c>
      <c r="BI43" s="5">
        <v>290</v>
      </c>
      <c r="BJ43" s="5"/>
      <c r="BK43" s="5"/>
      <c r="BL43" s="5"/>
      <c r="BM43" s="5"/>
      <c r="BN43" s="5"/>
      <c r="BO43" s="5"/>
      <c r="BP43" s="5"/>
      <c r="BQ43" s="5">
        <v>0.57999999999999996</v>
      </c>
      <c r="BR43" s="5">
        <v>0.51</v>
      </c>
      <c r="BS43" s="5"/>
      <c r="BT43" s="4"/>
      <c r="BU43" s="5"/>
      <c r="BV43" s="5"/>
      <c r="BW43" s="5"/>
      <c r="BX43" s="5"/>
      <c r="BY43" s="2"/>
      <c r="BZ43" s="5"/>
      <c r="CA43" s="5"/>
      <c r="CB43" s="2"/>
      <c r="CC43" s="5"/>
      <c r="CD43" s="5"/>
      <c r="CE43" s="5"/>
      <c r="CF43" s="5"/>
      <c r="CG43" s="5"/>
      <c r="CH43" s="5"/>
      <c r="CI43" s="5"/>
    </row>
    <row r="44" spans="1:87" x14ac:dyDescent="0.25">
      <c r="A44" s="5">
        <v>43</v>
      </c>
      <c r="B44" s="5"/>
      <c r="C44" s="4"/>
      <c r="D44" s="5"/>
      <c r="E44" s="5">
        <v>46</v>
      </c>
      <c r="F44" s="5"/>
      <c r="G44" s="5">
        <v>1.67</v>
      </c>
      <c r="H44" s="5">
        <v>84</v>
      </c>
      <c r="I44" s="5">
        <v>1.93</v>
      </c>
      <c r="J44" s="5">
        <v>30.119401914733409</v>
      </c>
      <c r="K44" s="5">
        <v>0</v>
      </c>
      <c r="L44" s="5"/>
      <c r="M44" s="5"/>
      <c r="N44" s="5">
        <v>125</v>
      </c>
      <c r="O44" s="5">
        <v>85</v>
      </c>
      <c r="P44" s="5">
        <v>9.1999999999999993</v>
      </c>
      <c r="Q44" s="5">
        <v>130.69999999999999</v>
      </c>
      <c r="R44" s="5">
        <v>9.1999999999999993</v>
      </c>
      <c r="S44" s="5">
        <v>53.2</v>
      </c>
      <c r="T44" s="5">
        <v>7.7</v>
      </c>
      <c r="U44" s="5">
        <v>127.2</v>
      </c>
      <c r="V44" s="5">
        <v>9.1999999999999993</v>
      </c>
      <c r="W44" s="5">
        <v>55.4</v>
      </c>
      <c r="X44" s="5">
        <v>7.8</v>
      </c>
      <c r="Y44" s="5">
        <v>57.6</v>
      </c>
      <c r="Z44" s="5">
        <v>63</v>
      </c>
      <c r="AA44" s="5">
        <v>64</v>
      </c>
      <c r="AB44" s="5">
        <v>8</v>
      </c>
      <c r="AC44" s="5">
        <v>8</v>
      </c>
      <c r="AD44" s="4" t="s">
        <v>71</v>
      </c>
      <c r="AE44" s="5">
        <v>7.26</v>
      </c>
      <c r="AF44" s="5">
        <v>8.32</v>
      </c>
      <c r="AG44" s="5">
        <v>1</v>
      </c>
      <c r="AH44" s="5">
        <v>0.77</v>
      </c>
      <c r="AI44" s="5"/>
      <c r="AJ44" s="5"/>
      <c r="AK44" s="5"/>
      <c r="AL44" s="5"/>
      <c r="AM44" s="5"/>
      <c r="AN44" s="5"/>
      <c r="AO44" s="5">
        <v>0.27</v>
      </c>
      <c r="AP44" s="5"/>
      <c r="AQ44" s="5">
        <v>7.0000000000000007E-2</v>
      </c>
      <c r="AR44" s="5">
        <v>60</v>
      </c>
      <c r="AS44" s="4" t="s">
        <v>55</v>
      </c>
      <c r="AT44" s="5">
        <v>10.3</v>
      </c>
      <c r="AU44" s="5">
        <v>9.0500000000000007</v>
      </c>
      <c r="AV44" s="5">
        <v>1.2</v>
      </c>
      <c r="AW44" s="5">
        <v>0.91</v>
      </c>
      <c r="AX44" s="5"/>
      <c r="AY44" s="5"/>
      <c r="AZ44" s="5"/>
      <c r="BA44" s="5"/>
      <c r="BB44" s="5"/>
      <c r="BC44" s="5"/>
      <c r="BD44" s="5">
        <v>0.27</v>
      </c>
      <c r="BE44" s="5"/>
      <c r="BF44" s="5">
        <v>6.9999999999999951E-2</v>
      </c>
      <c r="BG44" s="5">
        <v>65.217391304347828</v>
      </c>
      <c r="BH44" s="5">
        <v>270</v>
      </c>
      <c r="BI44" s="5">
        <v>270</v>
      </c>
      <c r="BJ44" s="5"/>
      <c r="BK44" s="5"/>
      <c r="BL44" s="5"/>
      <c r="BM44" s="5"/>
      <c r="BN44" s="5"/>
      <c r="BO44" s="5"/>
      <c r="BP44" s="5"/>
      <c r="BQ44" s="5">
        <v>0.22999999999999998</v>
      </c>
      <c r="BR44" s="5">
        <v>0.28999999999999992</v>
      </c>
      <c r="BS44" s="5"/>
      <c r="BT44" s="4"/>
      <c r="BU44" s="5"/>
      <c r="BV44" s="5"/>
      <c r="BW44" s="5"/>
      <c r="BX44" s="5"/>
      <c r="BY44" s="2"/>
      <c r="BZ44" s="5"/>
      <c r="CA44" s="5"/>
      <c r="CB44" s="2"/>
      <c r="CC44" s="5"/>
      <c r="CD44" s="5"/>
      <c r="CE44" s="5"/>
      <c r="CF44" s="5"/>
      <c r="CG44" s="5"/>
      <c r="CH44" s="5"/>
      <c r="CI44" s="5"/>
    </row>
    <row r="45" spans="1:87" x14ac:dyDescent="0.25">
      <c r="A45" s="5">
        <v>44</v>
      </c>
      <c r="B45" s="5"/>
      <c r="C45" s="4"/>
      <c r="D45" s="5"/>
      <c r="E45" s="5">
        <v>72</v>
      </c>
      <c r="F45" s="5"/>
      <c r="G45" s="5">
        <v>1.86</v>
      </c>
      <c r="H45" s="5">
        <v>94</v>
      </c>
      <c r="I45" s="5">
        <v>2.19</v>
      </c>
      <c r="J45" s="5">
        <v>27.170771187420506</v>
      </c>
      <c r="K45" s="5">
        <v>1</v>
      </c>
      <c r="L45" s="5"/>
      <c r="M45" s="5"/>
      <c r="N45" s="5">
        <v>110</v>
      </c>
      <c r="O45" s="5">
        <v>70</v>
      </c>
      <c r="P45" s="5">
        <v>9.4</v>
      </c>
      <c r="Q45" s="5">
        <v>176.8</v>
      </c>
      <c r="R45" s="5">
        <v>9.4</v>
      </c>
      <c r="S45" s="5">
        <v>62.7</v>
      </c>
      <c r="T45" s="5">
        <v>8.4</v>
      </c>
      <c r="U45" s="5">
        <v>166.4</v>
      </c>
      <c r="V45" s="5">
        <v>9</v>
      </c>
      <c r="W45" s="5">
        <v>64.3</v>
      </c>
      <c r="X45" s="5">
        <v>8.3000000000000007</v>
      </c>
      <c r="Y45" s="5">
        <v>63</v>
      </c>
      <c r="Z45" s="5">
        <v>57</v>
      </c>
      <c r="AA45" s="5">
        <v>57</v>
      </c>
      <c r="AB45" s="5">
        <v>6</v>
      </c>
      <c r="AC45" s="5">
        <v>7</v>
      </c>
      <c r="AD45" s="4" t="s">
        <v>65</v>
      </c>
      <c r="AE45" s="5">
        <v>7.19</v>
      </c>
      <c r="AF45" s="5">
        <v>5.75</v>
      </c>
      <c r="AG45" s="5">
        <v>1.3</v>
      </c>
      <c r="AH45" s="5">
        <v>0.79</v>
      </c>
      <c r="AI45" s="5"/>
      <c r="AJ45" s="5"/>
      <c r="AK45" s="5"/>
      <c r="AL45" s="5"/>
      <c r="AM45" s="5"/>
      <c r="AN45" s="5"/>
      <c r="AO45" s="5">
        <v>0.28999999999999998</v>
      </c>
      <c r="AP45" s="5"/>
      <c r="AQ45" s="5">
        <v>0.12</v>
      </c>
      <c r="AR45" s="5">
        <v>54.54545454545454</v>
      </c>
      <c r="AS45" s="4" t="s">
        <v>78</v>
      </c>
      <c r="AT45" s="5">
        <v>11.4</v>
      </c>
      <c r="AU45" s="5">
        <v>6.14</v>
      </c>
      <c r="AV45" s="5">
        <v>1.5</v>
      </c>
      <c r="AW45" s="5">
        <v>0.48</v>
      </c>
      <c r="AX45" s="5"/>
      <c r="AY45" s="5"/>
      <c r="AZ45" s="5"/>
      <c r="BA45" s="5"/>
      <c r="BB45" s="5"/>
      <c r="BC45" s="5"/>
      <c r="BD45" s="5">
        <v>0.27</v>
      </c>
      <c r="BE45" s="5"/>
      <c r="BF45" s="5">
        <v>0.10999999999999999</v>
      </c>
      <c r="BG45" s="5">
        <v>56.074766355140184</v>
      </c>
      <c r="BH45" s="5">
        <v>290</v>
      </c>
      <c r="BI45" s="5">
        <v>270</v>
      </c>
      <c r="BJ45" s="5"/>
      <c r="BK45" s="5"/>
      <c r="BL45" s="5"/>
      <c r="BM45" s="5"/>
      <c r="BN45" s="5"/>
      <c r="BO45" s="5"/>
      <c r="BP45" s="5"/>
      <c r="BQ45" s="5">
        <v>0.51</v>
      </c>
      <c r="BR45" s="5">
        <v>1.02</v>
      </c>
      <c r="BS45" s="5"/>
      <c r="BT45" s="4"/>
      <c r="BU45" s="5"/>
      <c r="BV45" s="5"/>
      <c r="BW45" s="5"/>
      <c r="BX45" s="5"/>
      <c r="BY45" s="2"/>
      <c r="BZ45" s="5"/>
      <c r="CA45" s="5"/>
      <c r="CB45" s="2"/>
      <c r="CC45" s="5"/>
      <c r="CD45" s="5"/>
      <c r="CE45" s="5"/>
      <c r="CF45" s="5"/>
      <c r="CG45" s="5"/>
      <c r="CH45" s="5"/>
      <c r="CI45" s="5"/>
    </row>
    <row r="46" spans="1:87" x14ac:dyDescent="0.25">
      <c r="A46" s="5">
        <v>45</v>
      </c>
      <c r="B46" s="5"/>
      <c r="C46" s="4"/>
      <c r="D46" s="5"/>
      <c r="E46" s="5">
        <v>68</v>
      </c>
      <c r="F46" s="5"/>
      <c r="G46" s="5">
        <v>1.59</v>
      </c>
      <c r="H46" s="5">
        <v>65</v>
      </c>
      <c r="I46" s="5">
        <v>1.67</v>
      </c>
      <c r="J46" s="5">
        <v>25.711008267078039</v>
      </c>
      <c r="K46" s="5">
        <v>1</v>
      </c>
      <c r="L46" s="5"/>
      <c r="M46" s="5"/>
      <c r="N46" s="5">
        <v>120</v>
      </c>
      <c r="O46" s="5">
        <v>70</v>
      </c>
      <c r="P46" s="5">
        <v>8.1999999999999993</v>
      </c>
      <c r="Q46" s="5">
        <v>106.1</v>
      </c>
      <c r="R46" s="5">
        <v>8</v>
      </c>
      <c r="S46" s="5">
        <v>37.9</v>
      </c>
      <c r="T46" s="5">
        <v>7.1</v>
      </c>
      <c r="U46" s="5">
        <v>79.8</v>
      </c>
      <c r="V46" s="5">
        <v>8.1999999999999993</v>
      </c>
      <c r="W46" s="5">
        <v>34.299999999999997</v>
      </c>
      <c r="X46" s="5">
        <v>6.8</v>
      </c>
      <c r="Y46" s="5">
        <v>61.4</v>
      </c>
      <c r="Z46" s="5">
        <v>58</v>
      </c>
      <c r="AA46" s="5">
        <v>59</v>
      </c>
      <c r="AB46" s="5">
        <v>4</v>
      </c>
      <c r="AC46" s="5">
        <v>5</v>
      </c>
      <c r="AD46" s="4" t="s">
        <v>55</v>
      </c>
      <c r="AE46" s="5">
        <v>4.21</v>
      </c>
      <c r="AF46" s="5">
        <v>3.79</v>
      </c>
      <c r="AG46" s="5">
        <v>0.76</v>
      </c>
      <c r="AH46" s="5">
        <v>0.41</v>
      </c>
      <c r="AI46" s="5"/>
      <c r="AJ46" s="5"/>
      <c r="AK46" s="5"/>
      <c r="AL46" s="5"/>
      <c r="AM46" s="5"/>
      <c r="AN46" s="5"/>
      <c r="AO46" s="5">
        <v>0.28999999999999998</v>
      </c>
      <c r="AP46" s="5"/>
      <c r="AQ46" s="5">
        <v>9.9999999999999978E-2</v>
      </c>
      <c r="AR46" s="5">
        <v>60</v>
      </c>
      <c r="AS46" s="4" t="s">
        <v>49</v>
      </c>
      <c r="AT46" s="5">
        <v>5.68</v>
      </c>
      <c r="AU46" s="5">
        <v>4.95</v>
      </c>
      <c r="AV46" s="5">
        <v>0.81</v>
      </c>
      <c r="AW46" s="5">
        <v>0.47</v>
      </c>
      <c r="AX46" s="5"/>
      <c r="AY46" s="5"/>
      <c r="AZ46" s="5"/>
      <c r="BA46" s="5"/>
      <c r="BB46" s="5"/>
      <c r="BC46" s="5"/>
      <c r="BD46" s="5">
        <v>0.33</v>
      </c>
      <c r="BE46" s="5"/>
      <c r="BF46" s="5">
        <v>7.999999999999996E-2</v>
      </c>
      <c r="BG46" s="5">
        <v>63.15789473684211</v>
      </c>
      <c r="BH46" s="5">
        <v>290</v>
      </c>
      <c r="BI46" s="5">
        <v>330</v>
      </c>
      <c r="BJ46" s="5"/>
      <c r="BK46" s="5"/>
      <c r="BL46" s="5"/>
      <c r="BM46" s="5"/>
      <c r="BN46" s="5"/>
      <c r="BO46" s="5"/>
      <c r="BP46" s="5"/>
      <c r="BQ46" s="5">
        <v>0.35000000000000003</v>
      </c>
      <c r="BR46" s="5">
        <v>0.34000000000000008</v>
      </c>
      <c r="BS46" s="5"/>
      <c r="BT46" s="4"/>
      <c r="BU46" s="5"/>
      <c r="BV46" s="5"/>
      <c r="BW46" s="5"/>
      <c r="BX46" s="5"/>
      <c r="BY46" s="2"/>
      <c r="BZ46" s="5"/>
      <c r="CA46" s="5"/>
      <c r="CB46" s="2"/>
      <c r="CC46" s="5"/>
      <c r="CD46" s="5"/>
      <c r="CE46" s="5"/>
      <c r="CF46" s="5"/>
      <c r="CG46" s="5"/>
      <c r="CH46" s="5"/>
      <c r="CI46" s="5"/>
    </row>
    <row r="47" spans="1:87" x14ac:dyDescent="0.25">
      <c r="A47" s="5">
        <v>46</v>
      </c>
      <c r="B47" s="5"/>
      <c r="C47" s="4"/>
      <c r="D47" s="5"/>
      <c r="E47" s="5">
        <v>68</v>
      </c>
      <c r="F47" s="5"/>
      <c r="G47" s="5">
        <v>1.63</v>
      </c>
      <c r="H47" s="5">
        <v>56</v>
      </c>
      <c r="I47" s="5">
        <v>1.6</v>
      </c>
      <c r="J47" s="5">
        <v>21.077195227520797</v>
      </c>
      <c r="K47" s="5">
        <v>0</v>
      </c>
      <c r="L47" s="5"/>
      <c r="M47" s="5"/>
      <c r="N47" s="5">
        <v>100</v>
      </c>
      <c r="O47" s="5">
        <v>50</v>
      </c>
      <c r="P47" s="5">
        <v>7.3</v>
      </c>
      <c r="Q47" s="5">
        <v>88.3</v>
      </c>
      <c r="R47" s="5">
        <v>7.3</v>
      </c>
      <c r="S47" s="5">
        <v>28.2</v>
      </c>
      <c r="T47" s="5">
        <v>5.7</v>
      </c>
      <c r="U47" s="5">
        <v>63.8</v>
      </c>
      <c r="V47" s="5">
        <v>6.4</v>
      </c>
      <c r="W47" s="5">
        <v>27.8</v>
      </c>
      <c r="X47" s="5">
        <v>5.5</v>
      </c>
      <c r="Y47" s="5">
        <v>64.5</v>
      </c>
      <c r="Z47" s="5">
        <v>62</v>
      </c>
      <c r="AA47" s="5">
        <v>62</v>
      </c>
      <c r="AB47" s="5">
        <v>5</v>
      </c>
      <c r="AC47" s="5">
        <v>6</v>
      </c>
      <c r="AD47" s="4" t="s">
        <v>67</v>
      </c>
      <c r="AE47" s="5">
        <v>5.16</v>
      </c>
      <c r="AF47" s="5">
        <v>4.72</v>
      </c>
      <c r="AG47" s="5">
        <v>0.79</v>
      </c>
      <c r="AH47" s="5">
        <v>0.55000000000000004</v>
      </c>
      <c r="AI47" s="5"/>
      <c r="AJ47" s="5"/>
      <c r="AK47" s="5"/>
      <c r="AL47" s="5"/>
      <c r="AM47" s="5"/>
      <c r="AN47" s="5"/>
      <c r="AO47" s="5">
        <v>0.27</v>
      </c>
      <c r="AP47" s="5"/>
      <c r="AQ47" s="5">
        <v>0.10999999999999999</v>
      </c>
      <c r="AR47" s="5">
        <v>63.15789473684211</v>
      </c>
      <c r="AS47" s="4" t="s">
        <v>70</v>
      </c>
      <c r="AT47" s="5">
        <v>6.11</v>
      </c>
      <c r="AU47" s="5">
        <v>6.32</v>
      </c>
      <c r="AV47" s="5">
        <v>0.98</v>
      </c>
      <c r="AW47" s="5">
        <v>0.6</v>
      </c>
      <c r="AX47" s="5"/>
      <c r="AY47" s="5"/>
      <c r="AZ47" s="5"/>
      <c r="BA47" s="5"/>
      <c r="BB47" s="5"/>
      <c r="BC47" s="5"/>
      <c r="BD47" s="5">
        <v>0.3</v>
      </c>
      <c r="BE47" s="5"/>
      <c r="BF47" s="5">
        <v>9.9999999999999978E-2</v>
      </c>
      <c r="BG47" s="5">
        <v>61.224489795918366</v>
      </c>
      <c r="BH47" s="5">
        <v>270</v>
      </c>
      <c r="BI47" s="5">
        <v>300</v>
      </c>
      <c r="BJ47" s="5"/>
      <c r="BK47" s="5"/>
      <c r="BL47" s="5"/>
      <c r="BM47" s="5"/>
      <c r="BN47" s="5"/>
      <c r="BO47" s="5"/>
      <c r="BP47" s="5"/>
      <c r="BQ47" s="5">
        <v>0.24</v>
      </c>
      <c r="BR47" s="5">
        <v>0.38</v>
      </c>
      <c r="BS47" s="5"/>
      <c r="BT47" s="4"/>
      <c r="BU47" s="5"/>
      <c r="BV47" s="5"/>
      <c r="BW47" s="5"/>
      <c r="BX47" s="5"/>
      <c r="BY47" s="2"/>
      <c r="BZ47" s="5"/>
      <c r="CA47" s="5"/>
      <c r="CB47" s="2"/>
      <c r="CC47" s="5"/>
      <c r="CD47" s="5"/>
      <c r="CE47" s="5"/>
      <c r="CF47" s="5"/>
      <c r="CG47" s="5"/>
      <c r="CH47" s="5"/>
      <c r="CI47" s="5"/>
    </row>
    <row r="48" spans="1:87" x14ac:dyDescent="0.25">
      <c r="A48" s="5">
        <v>47</v>
      </c>
      <c r="B48" s="5"/>
      <c r="C48" s="4"/>
      <c r="D48" s="5"/>
      <c r="E48" s="5">
        <v>72</v>
      </c>
      <c r="F48" s="5"/>
      <c r="G48" s="5">
        <v>1.55</v>
      </c>
      <c r="H48" s="5">
        <v>68</v>
      </c>
      <c r="I48" s="5">
        <v>1.67</v>
      </c>
      <c r="J48" s="5">
        <v>28.303850156087407</v>
      </c>
      <c r="K48" s="5">
        <v>0</v>
      </c>
      <c r="L48" s="5"/>
      <c r="M48" s="5"/>
      <c r="N48" s="5">
        <v>105</v>
      </c>
      <c r="O48" s="5">
        <v>75</v>
      </c>
      <c r="P48" s="5">
        <v>8</v>
      </c>
      <c r="Q48" s="5">
        <v>94</v>
      </c>
      <c r="R48" s="5">
        <v>8</v>
      </c>
      <c r="S48" s="5">
        <v>28.1</v>
      </c>
      <c r="T48" s="5">
        <v>6.2</v>
      </c>
      <c r="U48" s="5">
        <v>56.9</v>
      </c>
      <c r="V48" s="5">
        <v>7.4</v>
      </c>
      <c r="W48" s="5">
        <v>21.3</v>
      </c>
      <c r="X48" s="5">
        <v>5.9</v>
      </c>
      <c r="Y48" s="5">
        <v>66.5</v>
      </c>
      <c r="Z48" s="5">
        <v>83</v>
      </c>
      <c r="AA48" s="5">
        <v>82</v>
      </c>
      <c r="AB48" s="5">
        <v>7</v>
      </c>
      <c r="AC48" s="5">
        <v>8</v>
      </c>
      <c r="AD48" s="4" t="s">
        <v>74</v>
      </c>
      <c r="AE48" s="5">
        <v>7.86</v>
      </c>
      <c r="AF48" s="5">
        <v>6.46</v>
      </c>
      <c r="AG48" s="5">
        <v>1.2</v>
      </c>
      <c r="AH48" s="5">
        <v>0.62</v>
      </c>
      <c r="AI48" s="5"/>
      <c r="AJ48" s="5"/>
      <c r="AK48" s="5"/>
      <c r="AL48" s="5"/>
      <c r="AM48" s="5"/>
      <c r="AN48" s="5"/>
      <c r="AO48" s="5">
        <v>0.27</v>
      </c>
      <c r="AP48" s="5"/>
      <c r="AQ48" s="5">
        <v>6.9999999999999951E-2</v>
      </c>
      <c r="AR48" s="5">
        <v>83.333333333333343</v>
      </c>
      <c r="AS48" s="4" t="s">
        <v>74</v>
      </c>
      <c r="AT48" s="5">
        <v>7.86</v>
      </c>
      <c r="AU48" s="5">
        <v>6.18</v>
      </c>
      <c r="AV48" s="5">
        <v>1.1000000000000001</v>
      </c>
      <c r="AW48" s="5">
        <v>0.61</v>
      </c>
      <c r="AX48" s="5"/>
      <c r="AY48" s="5"/>
      <c r="AZ48" s="5"/>
      <c r="BA48" s="5"/>
      <c r="BB48" s="5"/>
      <c r="BC48" s="5"/>
      <c r="BD48" s="5">
        <v>0.27</v>
      </c>
      <c r="BE48" s="5"/>
      <c r="BF48" s="5">
        <v>7.0000000000000007E-2</v>
      </c>
      <c r="BG48" s="5">
        <v>83.333333333333343</v>
      </c>
      <c r="BH48" s="5">
        <v>270</v>
      </c>
      <c r="BI48" s="5">
        <v>270</v>
      </c>
      <c r="BJ48" s="5"/>
      <c r="BK48" s="5"/>
      <c r="BL48" s="5"/>
      <c r="BM48" s="5"/>
      <c r="BN48" s="5"/>
      <c r="BO48" s="5"/>
      <c r="BP48" s="5"/>
      <c r="BQ48" s="5">
        <v>0.57999999999999996</v>
      </c>
      <c r="BR48" s="5">
        <v>0.4900000000000001</v>
      </c>
      <c r="BS48" s="5"/>
      <c r="BT48" s="4"/>
      <c r="BU48" s="5"/>
      <c r="BV48" s="5"/>
      <c r="BW48" s="2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</row>
    <row r="49" spans="1:87" x14ac:dyDescent="0.25">
      <c r="A49" s="5">
        <v>48</v>
      </c>
      <c r="B49" s="5"/>
      <c r="C49" s="4"/>
      <c r="D49" s="5"/>
      <c r="E49" s="5">
        <v>50</v>
      </c>
      <c r="F49" s="5"/>
      <c r="G49" s="5">
        <v>1.81</v>
      </c>
      <c r="H49" s="5">
        <v>115</v>
      </c>
      <c r="I49" s="5">
        <v>2.34</v>
      </c>
      <c r="J49" s="5">
        <v>35.102713592381185</v>
      </c>
      <c r="K49" s="5">
        <v>0</v>
      </c>
      <c r="L49" s="5"/>
      <c r="M49" s="5"/>
      <c r="N49" s="5">
        <v>130</v>
      </c>
      <c r="O49" s="5">
        <v>100</v>
      </c>
      <c r="P49" s="5">
        <v>10</v>
      </c>
      <c r="Q49" s="5">
        <v>136.5</v>
      </c>
      <c r="R49" s="5">
        <v>10</v>
      </c>
      <c r="S49" s="5">
        <v>58.8</v>
      </c>
      <c r="T49" s="5">
        <v>8.3000000000000007</v>
      </c>
      <c r="U49" s="5">
        <v>120</v>
      </c>
      <c r="V49" s="5">
        <v>10</v>
      </c>
      <c r="W49" s="5">
        <v>33</v>
      </c>
      <c r="X49" s="5">
        <v>7.9</v>
      </c>
      <c r="Y49" s="5">
        <v>64.8</v>
      </c>
      <c r="Z49" s="5">
        <v>79</v>
      </c>
      <c r="AA49" s="5">
        <v>78</v>
      </c>
      <c r="AB49" s="5">
        <v>6</v>
      </c>
      <c r="AC49" s="5">
        <v>6</v>
      </c>
      <c r="AD49" s="4" t="s">
        <v>78</v>
      </c>
      <c r="AE49" s="5">
        <v>9.19</v>
      </c>
      <c r="AF49" s="5">
        <v>5.37</v>
      </c>
      <c r="AG49" s="5">
        <v>1.1000000000000001</v>
      </c>
      <c r="AH49" s="5">
        <v>0.28999999999999998</v>
      </c>
      <c r="AI49" s="5"/>
      <c r="AJ49" s="5"/>
      <c r="AK49" s="5"/>
      <c r="AL49" s="5"/>
      <c r="AM49" s="5"/>
      <c r="AN49" s="5"/>
      <c r="AO49" s="5">
        <v>0.21999999999999997</v>
      </c>
      <c r="AP49" s="5"/>
      <c r="AQ49" s="5">
        <v>0.06</v>
      </c>
      <c r="AR49" s="5">
        <v>81.081081081081081</v>
      </c>
      <c r="AS49" s="4" t="s">
        <v>48</v>
      </c>
      <c r="AT49" s="5">
        <v>8.14</v>
      </c>
      <c r="AU49" s="5">
        <v>6.03</v>
      </c>
      <c r="AV49" s="5">
        <v>1</v>
      </c>
      <c r="AW49" s="5">
        <v>0.39</v>
      </c>
      <c r="AX49" s="5"/>
      <c r="AY49" s="5"/>
      <c r="AZ49" s="5"/>
      <c r="BA49" s="5"/>
      <c r="BB49" s="5"/>
      <c r="BC49" s="5"/>
      <c r="BD49" s="5">
        <v>0.2</v>
      </c>
      <c r="BE49" s="5"/>
      <c r="BF49" s="5">
        <v>0.10999999999999999</v>
      </c>
      <c r="BG49" s="5">
        <v>77.922077922077918</v>
      </c>
      <c r="BH49" s="5">
        <v>219.99999999999997</v>
      </c>
      <c r="BI49" s="5">
        <v>200</v>
      </c>
      <c r="BJ49" s="5"/>
      <c r="BK49" s="5"/>
      <c r="BL49" s="5"/>
      <c r="BM49" s="5"/>
      <c r="BN49" s="5"/>
      <c r="BO49" s="5"/>
      <c r="BP49" s="5"/>
      <c r="BQ49" s="5">
        <v>0.81</v>
      </c>
      <c r="BR49" s="5">
        <v>0.61</v>
      </c>
      <c r="BS49" s="5"/>
      <c r="BT49" s="4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</row>
    <row r="50" spans="1:87" x14ac:dyDescent="0.25">
      <c r="A50" s="5">
        <v>49</v>
      </c>
      <c r="B50" s="5"/>
      <c r="C50" s="4"/>
      <c r="D50" s="5"/>
      <c r="E50" s="5">
        <v>67</v>
      </c>
      <c r="F50" s="5"/>
      <c r="G50" s="5">
        <v>1.88</v>
      </c>
      <c r="H50" s="5">
        <v>105</v>
      </c>
      <c r="I50" s="5">
        <v>2.31</v>
      </c>
      <c r="J50" s="5">
        <v>29.708012675418743</v>
      </c>
      <c r="K50" s="5">
        <v>1</v>
      </c>
      <c r="L50" s="5"/>
      <c r="M50" s="5"/>
      <c r="N50" s="5">
        <v>120</v>
      </c>
      <c r="O50" s="5">
        <v>80</v>
      </c>
      <c r="P50" s="5">
        <v>9</v>
      </c>
      <c r="Q50" s="5">
        <v>130.19999999999999</v>
      </c>
      <c r="R50" s="5">
        <v>8.5</v>
      </c>
      <c r="S50" s="5">
        <v>41.4</v>
      </c>
      <c r="T50" s="5">
        <v>7</v>
      </c>
      <c r="U50" s="5">
        <v>89.7</v>
      </c>
      <c r="V50" s="5">
        <v>9</v>
      </c>
      <c r="W50" s="5">
        <v>32.200000000000003</v>
      </c>
      <c r="X50" s="5">
        <v>7.7</v>
      </c>
      <c r="Y50" s="5">
        <v>65.900000000000006</v>
      </c>
      <c r="Z50" s="5">
        <v>72</v>
      </c>
      <c r="AA50" s="5">
        <v>73</v>
      </c>
      <c r="AB50" s="5">
        <v>7</v>
      </c>
      <c r="AC50" s="5">
        <v>7</v>
      </c>
      <c r="AD50" s="4" t="s">
        <v>55</v>
      </c>
      <c r="AE50" s="5">
        <v>7.37</v>
      </c>
      <c r="AF50" s="5">
        <v>6.74</v>
      </c>
      <c r="AG50" s="5">
        <v>1</v>
      </c>
      <c r="AH50" s="5">
        <v>0.77</v>
      </c>
      <c r="AI50" s="5"/>
      <c r="AJ50" s="5"/>
      <c r="AK50" s="5"/>
      <c r="AL50" s="5"/>
      <c r="AM50" s="5"/>
      <c r="AN50" s="5"/>
      <c r="AO50" s="5">
        <v>0.26</v>
      </c>
      <c r="AP50" s="5"/>
      <c r="AQ50" s="5">
        <v>4.9999999999999989E-2</v>
      </c>
      <c r="AR50" s="5">
        <v>72.289156626506028</v>
      </c>
      <c r="AS50" s="4" t="s">
        <v>53</v>
      </c>
      <c r="AT50" s="5">
        <v>8.11</v>
      </c>
      <c r="AU50" s="5">
        <v>6.74</v>
      </c>
      <c r="AV50" s="5">
        <v>1</v>
      </c>
      <c r="AW50" s="5">
        <v>0.5</v>
      </c>
      <c r="AX50" s="5"/>
      <c r="AY50" s="5"/>
      <c r="AZ50" s="5"/>
      <c r="BA50" s="5"/>
      <c r="BB50" s="5"/>
      <c r="BC50" s="5"/>
      <c r="BD50" s="5">
        <v>0.25</v>
      </c>
      <c r="BE50" s="5"/>
      <c r="BF50" s="5">
        <v>9.9999999999999978E-2</v>
      </c>
      <c r="BG50" s="5">
        <v>73.170731707317074</v>
      </c>
      <c r="BH50" s="5">
        <v>260</v>
      </c>
      <c r="BI50" s="5">
        <v>250</v>
      </c>
      <c r="BJ50" s="5"/>
      <c r="BK50" s="5"/>
      <c r="BL50" s="5"/>
      <c r="BM50" s="5"/>
      <c r="BN50" s="5"/>
      <c r="BO50" s="5"/>
      <c r="BP50" s="5"/>
      <c r="BQ50" s="5">
        <v>0.22999999999999998</v>
      </c>
      <c r="BR50" s="5">
        <v>0.5</v>
      </c>
      <c r="BS50" s="5"/>
      <c r="BT50" s="4"/>
      <c r="BU50" s="5"/>
      <c r="BV50" s="5"/>
      <c r="BW50" s="5"/>
      <c r="BX50" s="5"/>
      <c r="BY50" s="2"/>
      <c r="BZ50" s="5"/>
      <c r="CA50" s="5"/>
      <c r="CB50" s="2"/>
      <c r="CC50" s="5"/>
      <c r="CD50" s="5"/>
      <c r="CE50" s="5"/>
      <c r="CF50" s="5"/>
      <c r="CG50" s="5"/>
      <c r="CH50" s="5"/>
      <c r="CI50" s="5"/>
    </row>
    <row r="51" spans="1:87" x14ac:dyDescent="0.25">
      <c r="A51" s="5">
        <v>50</v>
      </c>
      <c r="B51" s="5"/>
      <c r="C51" s="4"/>
      <c r="D51" s="5"/>
      <c r="E51" s="5">
        <v>57</v>
      </c>
      <c r="F51" s="5"/>
      <c r="G51" s="5">
        <v>1.77</v>
      </c>
      <c r="H51" s="5">
        <v>79</v>
      </c>
      <c r="I51" s="5">
        <v>1.96</v>
      </c>
      <c r="J51" s="5">
        <v>25.216253311628201</v>
      </c>
      <c r="K51" s="5">
        <v>0</v>
      </c>
      <c r="L51" s="5"/>
      <c r="M51" s="5"/>
      <c r="N51" s="5">
        <v>120</v>
      </c>
      <c r="O51" s="5">
        <v>80</v>
      </c>
      <c r="P51" s="5">
        <v>8.3000000000000007</v>
      </c>
      <c r="Q51" s="5">
        <v>94.1</v>
      </c>
      <c r="R51" s="5">
        <v>8.3000000000000007</v>
      </c>
      <c r="S51" s="5">
        <v>27.7</v>
      </c>
      <c r="T51" s="5">
        <v>6.8</v>
      </c>
      <c r="U51" s="5">
        <v>75.7</v>
      </c>
      <c r="V51" s="5">
        <v>7.8</v>
      </c>
      <c r="W51" s="5">
        <v>32.700000000000003</v>
      </c>
      <c r="X51" s="5">
        <v>6.5</v>
      </c>
      <c r="Y51" s="5">
        <v>64.5</v>
      </c>
      <c r="Z51" s="5">
        <v>50</v>
      </c>
      <c r="AA51" s="5">
        <v>50</v>
      </c>
      <c r="AB51" s="5">
        <v>6</v>
      </c>
      <c r="AC51" s="5">
        <v>7</v>
      </c>
      <c r="AD51" s="4" t="s">
        <v>45</v>
      </c>
      <c r="AE51" s="5">
        <v>7.37</v>
      </c>
      <c r="AF51" s="5">
        <v>5.47</v>
      </c>
      <c r="AG51" s="5">
        <v>1.2</v>
      </c>
      <c r="AH51" s="5">
        <v>0.5</v>
      </c>
      <c r="AI51" s="5"/>
      <c r="AJ51" s="5"/>
      <c r="AK51" s="5"/>
      <c r="AL51" s="5"/>
      <c r="AM51" s="5"/>
      <c r="AN51" s="5"/>
      <c r="AO51" s="5">
        <v>0.27999999999999997</v>
      </c>
      <c r="AP51" s="5"/>
      <c r="AQ51" s="5">
        <v>0.10999999999999999</v>
      </c>
      <c r="AR51" s="5">
        <v>50</v>
      </c>
      <c r="AS51" s="4" t="s">
        <v>44</v>
      </c>
      <c r="AT51" s="5">
        <v>7.16</v>
      </c>
      <c r="AU51" s="5">
        <v>6.11</v>
      </c>
      <c r="AV51" s="5">
        <v>1.1000000000000001</v>
      </c>
      <c r="AW51" s="5">
        <v>0.56999999999999995</v>
      </c>
      <c r="AX51" s="5"/>
      <c r="AY51" s="5"/>
      <c r="AZ51" s="5"/>
      <c r="BA51" s="5"/>
      <c r="BB51" s="5"/>
      <c r="BC51" s="5"/>
      <c r="BD51" s="5">
        <v>0.27</v>
      </c>
      <c r="BE51" s="5"/>
      <c r="BF51" s="5">
        <v>0.12</v>
      </c>
      <c r="BG51" s="5">
        <v>50</v>
      </c>
      <c r="BH51" s="5">
        <v>279.99999999999994</v>
      </c>
      <c r="BI51" s="5">
        <v>270</v>
      </c>
      <c r="BJ51" s="5"/>
      <c r="BK51" s="5"/>
      <c r="BL51" s="5"/>
      <c r="BM51" s="5"/>
      <c r="BN51" s="5"/>
      <c r="BO51" s="5"/>
      <c r="BP51" s="5"/>
      <c r="BQ51" s="5">
        <v>0.7</v>
      </c>
      <c r="BR51" s="5">
        <v>0.53000000000000014</v>
      </c>
      <c r="BS51" s="5"/>
      <c r="BT51" s="4"/>
      <c r="BU51" s="5"/>
      <c r="BV51" s="5"/>
      <c r="BW51" s="5"/>
      <c r="BX51" s="5"/>
      <c r="BY51" s="2"/>
      <c r="BZ51" s="5"/>
      <c r="CA51" s="5"/>
      <c r="CB51" s="2"/>
      <c r="CC51" s="5"/>
      <c r="CD51" s="5"/>
      <c r="CE51" s="5"/>
      <c r="CF51" s="5"/>
      <c r="CG51" s="5"/>
      <c r="CH51" s="5"/>
      <c r="CI51" s="5"/>
    </row>
    <row r="52" spans="1:87" x14ac:dyDescent="0.25">
      <c r="A52" s="5">
        <v>51</v>
      </c>
      <c r="B52" s="5"/>
      <c r="C52" s="4"/>
      <c r="D52" s="5"/>
      <c r="E52" s="5">
        <v>57</v>
      </c>
      <c r="F52" s="5"/>
      <c r="G52" s="5">
        <v>1.62</v>
      </c>
      <c r="H52" s="5">
        <v>67</v>
      </c>
      <c r="I52" s="5">
        <v>1.72</v>
      </c>
      <c r="J52" s="5">
        <v>25.529644871208653</v>
      </c>
      <c r="K52" s="5">
        <v>1</v>
      </c>
      <c r="L52" s="5"/>
      <c r="M52" s="5"/>
      <c r="N52" s="5">
        <v>130</v>
      </c>
      <c r="O52" s="5">
        <v>90</v>
      </c>
      <c r="P52" s="5">
        <v>7.9</v>
      </c>
      <c r="Q52" s="5">
        <v>85.2</v>
      </c>
      <c r="R52" s="5">
        <v>7.9</v>
      </c>
      <c r="S52" s="5">
        <v>30.5</v>
      </c>
      <c r="T52" s="5">
        <v>6.7</v>
      </c>
      <c r="U52" s="5">
        <v>88.8</v>
      </c>
      <c r="V52" s="5">
        <v>7.6</v>
      </c>
      <c r="W52" s="5">
        <v>33.5</v>
      </c>
      <c r="X52" s="5">
        <v>6.4</v>
      </c>
      <c r="Y52" s="5">
        <v>63.5</v>
      </c>
      <c r="Z52" s="5">
        <v>61</v>
      </c>
      <c r="AA52" s="5">
        <v>61</v>
      </c>
      <c r="AB52" s="5">
        <v>6</v>
      </c>
      <c r="AC52" s="5">
        <v>10</v>
      </c>
      <c r="AD52" s="4" t="s">
        <v>49</v>
      </c>
      <c r="AE52" s="5">
        <v>6.32</v>
      </c>
      <c r="AF52" s="5">
        <v>5.26</v>
      </c>
      <c r="AG52" s="5">
        <v>1.1000000000000001</v>
      </c>
      <c r="AH52" s="5">
        <v>0.47</v>
      </c>
      <c r="AI52" s="5"/>
      <c r="AJ52" s="5"/>
      <c r="AK52" s="5"/>
      <c r="AL52" s="5"/>
      <c r="AM52" s="5"/>
      <c r="AN52" s="5"/>
      <c r="AO52" s="5">
        <v>0.28000000000000003</v>
      </c>
      <c r="AP52" s="5"/>
      <c r="AQ52" s="5">
        <v>0.10999999999999999</v>
      </c>
      <c r="AR52" s="5">
        <v>63.15789473684211</v>
      </c>
      <c r="AS52" s="4" t="s">
        <v>46</v>
      </c>
      <c r="AT52" s="5">
        <v>6.42</v>
      </c>
      <c r="AU52" s="5">
        <v>10.4</v>
      </c>
      <c r="AV52" s="5">
        <v>1.2</v>
      </c>
      <c r="AW52" s="5">
        <v>0.71</v>
      </c>
      <c r="AX52" s="5"/>
      <c r="AY52" s="5"/>
      <c r="AZ52" s="5"/>
      <c r="BA52" s="5"/>
      <c r="BB52" s="5"/>
      <c r="BC52" s="5"/>
      <c r="BD52" s="5">
        <v>0.28000000000000003</v>
      </c>
      <c r="BE52" s="5"/>
      <c r="BF52" s="5">
        <v>8.9999999999999969E-2</v>
      </c>
      <c r="BG52" s="5">
        <v>60.606060606060609</v>
      </c>
      <c r="BH52" s="5">
        <v>280</v>
      </c>
      <c r="BI52" s="5">
        <v>280</v>
      </c>
      <c r="BJ52" s="5"/>
      <c r="BK52" s="5"/>
      <c r="BL52" s="5"/>
      <c r="BM52" s="5"/>
      <c r="BN52" s="5"/>
      <c r="BO52" s="5"/>
      <c r="BP52" s="5"/>
      <c r="BQ52" s="5">
        <v>0.63000000000000012</v>
      </c>
      <c r="BR52" s="5">
        <v>0.49</v>
      </c>
      <c r="BS52" s="5"/>
      <c r="BT52" s="4"/>
      <c r="BU52" s="5"/>
      <c r="BV52" s="5"/>
      <c r="BW52" s="5"/>
      <c r="BX52" s="5"/>
      <c r="BY52" s="2"/>
      <c r="BZ52" s="5"/>
      <c r="CA52" s="5"/>
      <c r="CB52" s="2"/>
      <c r="CC52" s="5"/>
      <c r="CD52" s="5"/>
      <c r="CE52" s="5"/>
      <c r="CF52" s="5"/>
      <c r="CG52" s="5"/>
      <c r="CH52" s="5"/>
      <c r="CI52" s="5"/>
    </row>
    <row r="53" spans="1:87" x14ac:dyDescent="0.25">
      <c r="A53" s="5">
        <v>52</v>
      </c>
      <c r="B53" s="5"/>
      <c r="C53" s="4"/>
      <c r="D53" s="5"/>
      <c r="E53" s="5">
        <v>56</v>
      </c>
      <c r="F53" s="5"/>
      <c r="G53" s="5">
        <v>1.72</v>
      </c>
      <c r="H53" s="5">
        <v>89</v>
      </c>
      <c r="I53" s="5">
        <v>2.02</v>
      </c>
      <c r="J53" s="5">
        <v>30.08382909680909</v>
      </c>
      <c r="K53" s="5">
        <v>1</v>
      </c>
      <c r="L53" s="5"/>
      <c r="M53" s="5"/>
      <c r="N53" s="5">
        <v>120</v>
      </c>
      <c r="O53" s="5">
        <v>80</v>
      </c>
      <c r="P53" s="5">
        <v>8</v>
      </c>
      <c r="Q53" s="5">
        <v>87.2</v>
      </c>
      <c r="R53" s="5">
        <v>8</v>
      </c>
      <c r="S53" s="5">
        <v>38.5</v>
      </c>
      <c r="T53" s="5">
        <v>6.5</v>
      </c>
      <c r="U53" s="5">
        <v>73.599999999999994</v>
      </c>
      <c r="V53" s="5">
        <v>8</v>
      </c>
      <c r="W53" s="5">
        <v>29.3</v>
      </c>
      <c r="X53" s="5">
        <v>6.6</v>
      </c>
      <c r="Y53" s="5">
        <v>58.1</v>
      </c>
      <c r="Z53" s="5">
        <v>76</v>
      </c>
      <c r="AA53" s="5">
        <v>73</v>
      </c>
      <c r="AB53" s="5">
        <v>5</v>
      </c>
      <c r="AC53" s="5">
        <v>7</v>
      </c>
      <c r="AD53" s="4" t="s">
        <v>49</v>
      </c>
      <c r="AE53" s="5">
        <v>6.11</v>
      </c>
      <c r="AF53" s="5">
        <v>5.16</v>
      </c>
      <c r="AG53" s="5">
        <v>0.93</v>
      </c>
      <c r="AH53" s="5">
        <v>0.3</v>
      </c>
      <c r="AI53" s="5"/>
      <c r="AJ53" s="5"/>
      <c r="AK53" s="5"/>
      <c r="AL53" s="5"/>
      <c r="AM53" s="5"/>
      <c r="AN53" s="5"/>
      <c r="AO53" s="5">
        <v>0.26</v>
      </c>
      <c r="AP53" s="5"/>
      <c r="AQ53" s="5">
        <v>8.0000000000000016E-2</v>
      </c>
      <c r="AR53" s="5">
        <v>74.074074074074076</v>
      </c>
      <c r="AS53" s="4" t="s">
        <v>44</v>
      </c>
      <c r="AT53" s="5">
        <v>8.42</v>
      </c>
      <c r="AU53" s="5">
        <v>6.42</v>
      </c>
      <c r="AV53" s="5">
        <v>1.1000000000000001</v>
      </c>
      <c r="AW53" s="5">
        <v>0.37</v>
      </c>
      <c r="AX53" s="5"/>
      <c r="AY53" s="5"/>
      <c r="AZ53" s="5"/>
      <c r="BA53" s="5"/>
      <c r="BB53" s="5"/>
      <c r="BC53" s="5"/>
      <c r="BD53" s="5">
        <v>0.24000000000000002</v>
      </c>
      <c r="BE53" s="5"/>
      <c r="BF53" s="5">
        <v>0.12</v>
      </c>
      <c r="BG53" s="5">
        <v>74.074074074074076</v>
      </c>
      <c r="BH53" s="5">
        <v>260</v>
      </c>
      <c r="BI53" s="5">
        <v>240.00000000000003</v>
      </c>
      <c r="BJ53" s="5"/>
      <c r="BK53" s="5"/>
      <c r="BL53" s="5"/>
      <c r="BM53" s="5"/>
      <c r="BN53" s="5"/>
      <c r="BO53" s="5"/>
      <c r="BP53" s="5"/>
      <c r="BQ53" s="5">
        <v>0.63000000000000012</v>
      </c>
      <c r="BR53" s="5">
        <v>0.73000000000000009</v>
      </c>
      <c r="BS53" s="5"/>
      <c r="BT53" s="4"/>
      <c r="BU53" s="5"/>
      <c r="BV53" s="5"/>
      <c r="BW53" s="5"/>
      <c r="BX53" s="5"/>
      <c r="BY53" s="2"/>
      <c r="BZ53" s="5"/>
      <c r="CA53" s="5"/>
      <c r="CB53" s="2"/>
      <c r="CC53" s="5"/>
      <c r="CD53" s="5"/>
      <c r="CE53" s="5"/>
      <c r="CF53" s="5"/>
      <c r="CG53" s="5"/>
      <c r="CH53" s="5"/>
      <c r="CI53" s="5"/>
    </row>
    <row r="54" spans="1:87" x14ac:dyDescent="0.25">
      <c r="A54" s="5">
        <v>53</v>
      </c>
      <c r="B54" s="5"/>
      <c r="C54" s="4"/>
      <c r="D54" s="5"/>
      <c r="E54" s="5">
        <v>59</v>
      </c>
      <c r="F54" s="5"/>
      <c r="G54" s="5">
        <v>1.71</v>
      </c>
      <c r="H54" s="5">
        <v>83</v>
      </c>
      <c r="I54" s="5">
        <v>1.95</v>
      </c>
      <c r="J54" s="5">
        <v>28.384802161348794</v>
      </c>
      <c r="K54" s="5">
        <v>1</v>
      </c>
      <c r="L54" s="5"/>
      <c r="M54" s="5"/>
      <c r="N54" s="5">
        <v>115</v>
      </c>
      <c r="O54" s="5">
        <v>80</v>
      </c>
      <c r="P54" s="5">
        <v>8.9</v>
      </c>
      <c r="Q54" s="5">
        <v>124.7</v>
      </c>
      <c r="R54" s="5">
        <v>8.6999999999999993</v>
      </c>
      <c r="S54" s="5">
        <v>71.8</v>
      </c>
      <c r="T54" s="5">
        <v>7.5</v>
      </c>
      <c r="U54" s="5">
        <v>108.7</v>
      </c>
      <c r="V54" s="5">
        <v>8.9</v>
      </c>
      <c r="W54" s="5">
        <v>37.9</v>
      </c>
      <c r="X54" s="5">
        <v>7.3</v>
      </c>
      <c r="Y54" s="5">
        <v>54.7</v>
      </c>
      <c r="Z54" s="5">
        <v>99</v>
      </c>
      <c r="AA54" s="5">
        <v>99</v>
      </c>
      <c r="AB54" s="5">
        <v>5</v>
      </c>
      <c r="AC54" s="5">
        <v>7</v>
      </c>
      <c r="AD54" s="4" t="s">
        <v>54</v>
      </c>
      <c r="AE54" s="5">
        <v>5.47</v>
      </c>
      <c r="AF54" s="5">
        <v>4.84</v>
      </c>
      <c r="AG54" s="5">
        <v>1.1000000000000001</v>
      </c>
      <c r="AH54" s="5">
        <v>0.56000000000000005</v>
      </c>
      <c r="AI54" s="5"/>
      <c r="AJ54" s="5"/>
      <c r="AK54" s="5"/>
      <c r="AL54" s="5"/>
      <c r="AM54" s="5"/>
      <c r="AN54" s="5"/>
      <c r="AO54" s="5">
        <v>0.29000000000000004</v>
      </c>
      <c r="AP54" s="5"/>
      <c r="AQ54" s="5">
        <v>0.12</v>
      </c>
      <c r="AR54" s="5">
        <v>63.829787234042556</v>
      </c>
      <c r="AS54" s="4" t="s">
        <v>53</v>
      </c>
      <c r="AT54" s="5">
        <v>7.47</v>
      </c>
      <c r="AU54" s="5">
        <v>7.58</v>
      </c>
      <c r="AV54" s="5">
        <v>1.3</v>
      </c>
      <c r="AW54" s="5">
        <v>0.46</v>
      </c>
      <c r="AX54" s="5"/>
      <c r="AY54" s="5"/>
      <c r="AZ54" s="5"/>
      <c r="BA54" s="5"/>
      <c r="BB54" s="5"/>
      <c r="BC54" s="5"/>
      <c r="BD54" s="5">
        <v>0.31000000000000005</v>
      </c>
      <c r="BE54" s="5"/>
      <c r="BF54" s="5">
        <v>9.9999999999999978E-2</v>
      </c>
      <c r="BG54" s="5">
        <v>63.15789473684211</v>
      </c>
      <c r="BH54" s="5">
        <v>290.00000000000006</v>
      </c>
      <c r="BI54" s="5">
        <v>310.00000000000006</v>
      </c>
      <c r="BJ54" s="5"/>
      <c r="BK54" s="5"/>
      <c r="BL54" s="5"/>
      <c r="BM54" s="5"/>
      <c r="BN54" s="5"/>
      <c r="BO54" s="5"/>
      <c r="BP54" s="5"/>
      <c r="BQ54" s="5">
        <v>0.54</v>
      </c>
      <c r="BR54" s="5">
        <v>0.84000000000000008</v>
      </c>
      <c r="BS54" s="5"/>
      <c r="BT54" s="4"/>
      <c r="BU54" s="5"/>
      <c r="BV54" s="5"/>
      <c r="BW54" s="5"/>
      <c r="BX54" s="5"/>
      <c r="BY54" s="2"/>
      <c r="BZ54" s="5"/>
      <c r="CA54" s="5"/>
      <c r="CB54" s="2"/>
      <c r="CC54" s="5"/>
      <c r="CD54" s="5"/>
      <c r="CE54" s="5"/>
      <c r="CF54" s="5"/>
      <c r="CG54" s="5"/>
      <c r="CH54" s="5"/>
      <c r="CI54" s="5"/>
    </row>
    <row r="55" spans="1:87" x14ac:dyDescent="0.25">
      <c r="A55" s="5">
        <v>54</v>
      </c>
      <c r="B55" s="5"/>
      <c r="C55" s="4"/>
      <c r="D55" s="5"/>
      <c r="E55" s="5">
        <v>74</v>
      </c>
      <c r="F55" s="5"/>
      <c r="G55" s="5">
        <v>1.48</v>
      </c>
      <c r="H55" s="5">
        <v>70</v>
      </c>
      <c r="I55" s="5">
        <v>1.64</v>
      </c>
      <c r="J55" s="5">
        <v>31.957633308984661</v>
      </c>
      <c r="K55" s="2"/>
      <c r="L55" s="5"/>
      <c r="M55" s="5"/>
      <c r="N55" s="5">
        <v>130</v>
      </c>
      <c r="O55" s="5">
        <v>80</v>
      </c>
      <c r="P55" s="5">
        <v>8.1</v>
      </c>
      <c r="Q55" s="5">
        <v>104.4</v>
      </c>
      <c r="R55" s="5">
        <v>8.1</v>
      </c>
      <c r="S55" s="5">
        <v>43.6</v>
      </c>
      <c r="T55" s="5">
        <v>6.6</v>
      </c>
      <c r="U55" s="5">
        <v>73.3</v>
      </c>
      <c r="V55" s="5">
        <v>7.7</v>
      </c>
      <c r="W55" s="5">
        <v>35</v>
      </c>
      <c r="X55" s="5">
        <v>6.5</v>
      </c>
      <c r="Y55" s="5">
        <v>56.3</v>
      </c>
      <c r="Z55" s="5">
        <v>73</v>
      </c>
      <c r="AA55" s="5">
        <v>72</v>
      </c>
      <c r="AB55" s="5">
        <v>6</v>
      </c>
      <c r="AC55" s="5">
        <v>9</v>
      </c>
      <c r="AD55" s="4" t="s">
        <v>47</v>
      </c>
      <c r="AE55" s="5">
        <v>5.26</v>
      </c>
      <c r="AF55" s="5">
        <v>4.53</v>
      </c>
      <c r="AG55" s="5">
        <v>1.2</v>
      </c>
      <c r="AH55" s="5">
        <v>0.45</v>
      </c>
      <c r="AI55" s="5"/>
      <c r="AJ55" s="5"/>
      <c r="AK55" s="5"/>
      <c r="AL55" s="5"/>
      <c r="AM55" s="5"/>
      <c r="AN55" s="5"/>
      <c r="AO55" s="5">
        <v>0.3</v>
      </c>
      <c r="AP55" s="5"/>
      <c r="AQ55" s="5">
        <v>9.9999999999999978E-2</v>
      </c>
      <c r="AR55" s="5">
        <v>73.170731707317074</v>
      </c>
      <c r="AS55" s="4" t="s">
        <v>62</v>
      </c>
      <c r="AT55" s="5">
        <v>5.9</v>
      </c>
      <c r="AU55" s="5">
        <v>8.2100000000000009</v>
      </c>
      <c r="AV55" s="5">
        <v>0.8</v>
      </c>
      <c r="AW55" s="5">
        <v>0.49</v>
      </c>
      <c r="AX55" s="5"/>
      <c r="AY55" s="5"/>
      <c r="AZ55" s="5"/>
      <c r="BA55" s="5"/>
      <c r="BB55" s="5"/>
      <c r="BC55" s="5"/>
      <c r="BD55" s="5">
        <v>0.27</v>
      </c>
      <c r="BE55" s="5"/>
      <c r="BF55" s="5">
        <v>7.999999999999996E-2</v>
      </c>
      <c r="BG55" s="5">
        <v>68.181818181818187</v>
      </c>
      <c r="BH55" s="5">
        <v>300</v>
      </c>
      <c r="BI55" s="5">
        <v>270</v>
      </c>
      <c r="BJ55" s="5"/>
      <c r="BK55" s="5"/>
      <c r="BL55" s="5"/>
      <c r="BM55" s="5"/>
      <c r="BN55" s="5"/>
      <c r="BO55" s="5"/>
      <c r="BP55" s="5"/>
      <c r="BQ55" s="5">
        <v>0.75</v>
      </c>
      <c r="BR55" s="5">
        <v>0.31000000000000005</v>
      </c>
      <c r="BS55" s="5"/>
      <c r="BT55" s="4"/>
      <c r="BU55" s="5"/>
      <c r="BV55" s="5"/>
      <c r="BW55" s="5"/>
      <c r="BX55" s="5"/>
      <c r="BY55" s="2"/>
      <c r="BZ55" s="5"/>
      <c r="CA55" s="5"/>
      <c r="CB55" s="2"/>
      <c r="CC55" s="5"/>
      <c r="CD55" s="5"/>
      <c r="CE55" s="5"/>
      <c r="CF55" s="5"/>
      <c r="CG55" s="5"/>
      <c r="CH55" s="5"/>
      <c r="CI55" s="5"/>
    </row>
    <row r="56" spans="1:87" x14ac:dyDescent="0.25">
      <c r="A56" s="5">
        <v>55</v>
      </c>
      <c r="B56" s="5"/>
      <c r="C56" s="4"/>
      <c r="D56" s="5"/>
      <c r="E56" s="5">
        <v>70</v>
      </c>
      <c r="F56" s="5"/>
      <c r="G56" s="5">
        <v>1.73</v>
      </c>
      <c r="H56" s="5">
        <v>63</v>
      </c>
      <c r="I56" s="5">
        <v>1.75</v>
      </c>
      <c r="J56" s="5">
        <v>21.04981790236894</v>
      </c>
      <c r="K56" s="5">
        <v>0</v>
      </c>
      <c r="L56" s="5"/>
      <c r="M56" s="5"/>
      <c r="N56" s="5">
        <v>100</v>
      </c>
      <c r="O56" s="5">
        <v>70</v>
      </c>
      <c r="P56" s="5">
        <v>8.6999999999999993</v>
      </c>
      <c r="Q56" s="5">
        <v>88.4</v>
      </c>
      <c r="R56" s="5">
        <v>8.6999999999999993</v>
      </c>
      <c r="S56" s="5">
        <v>35</v>
      </c>
      <c r="T56" s="5">
        <v>7</v>
      </c>
      <c r="U56" s="5">
        <v>83.7</v>
      </c>
      <c r="V56" s="5">
        <v>8.1999999999999993</v>
      </c>
      <c r="W56" s="5">
        <v>44.4</v>
      </c>
      <c r="X56" s="5">
        <v>7.1</v>
      </c>
      <c r="Y56" s="5">
        <v>55.9</v>
      </c>
      <c r="Z56" s="5">
        <v>55</v>
      </c>
      <c r="AA56" s="5">
        <v>53</v>
      </c>
      <c r="AB56" s="5">
        <v>5</v>
      </c>
      <c r="AC56" s="5">
        <v>7</v>
      </c>
      <c r="AD56" s="4" t="s">
        <v>67</v>
      </c>
      <c r="AE56" s="5">
        <v>8.56</v>
      </c>
      <c r="AF56" s="5">
        <v>6.04</v>
      </c>
      <c r="AG56" s="5">
        <v>1.1000000000000001</v>
      </c>
      <c r="AH56" s="5">
        <v>0.61</v>
      </c>
      <c r="AI56" s="5"/>
      <c r="AJ56" s="5"/>
      <c r="AK56" s="5"/>
      <c r="AL56" s="5"/>
      <c r="AM56" s="5"/>
      <c r="AN56" s="5"/>
      <c r="AO56" s="5">
        <v>0.27</v>
      </c>
      <c r="AP56" s="5"/>
      <c r="AQ56" s="5">
        <v>7.999999999999996E-2</v>
      </c>
      <c r="AR56" s="5">
        <v>73.170731707317074</v>
      </c>
      <c r="AS56" s="4" t="s">
        <v>48</v>
      </c>
      <c r="AT56" s="5">
        <v>11.2</v>
      </c>
      <c r="AU56" s="5">
        <v>8.25</v>
      </c>
      <c r="AV56" s="5">
        <v>1.1000000000000001</v>
      </c>
      <c r="AW56" s="5">
        <v>0.83</v>
      </c>
      <c r="AX56" s="5"/>
      <c r="AY56" s="5"/>
      <c r="AZ56" s="5"/>
      <c r="BA56" s="5"/>
      <c r="BB56" s="5"/>
      <c r="BC56" s="5"/>
      <c r="BD56" s="5">
        <v>0.27</v>
      </c>
      <c r="BE56" s="5"/>
      <c r="BF56" s="5">
        <v>7.0000000000000007E-2</v>
      </c>
      <c r="BG56" s="5">
        <v>68.965517241379317</v>
      </c>
      <c r="BH56" s="5">
        <v>270</v>
      </c>
      <c r="BI56" s="5">
        <v>270</v>
      </c>
      <c r="BJ56" s="5"/>
      <c r="BK56" s="5"/>
      <c r="BL56" s="5"/>
      <c r="BM56" s="5"/>
      <c r="BN56" s="5"/>
      <c r="BO56" s="5"/>
      <c r="BP56" s="5"/>
      <c r="BQ56" s="5">
        <v>0.4900000000000001</v>
      </c>
      <c r="BR56" s="5">
        <v>0.27000000000000013</v>
      </c>
      <c r="BS56" s="5"/>
      <c r="BT56" s="4"/>
      <c r="BU56" s="5"/>
      <c r="BV56" s="5"/>
      <c r="BW56" s="5"/>
      <c r="BX56" s="5"/>
      <c r="BY56" s="2"/>
      <c r="BZ56" s="5"/>
      <c r="CA56" s="5"/>
      <c r="CB56" s="2"/>
      <c r="CC56" s="5"/>
      <c r="CD56" s="5"/>
      <c r="CE56" s="5"/>
      <c r="CF56" s="5"/>
      <c r="CG56" s="5"/>
      <c r="CH56" s="5"/>
      <c r="CI56" s="5"/>
    </row>
    <row r="57" spans="1:87" x14ac:dyDescent="0.25">
      <c r="A57" s="5">
        <v>56</v>
      </c>
      <c r="B57" s="5"/>
      <c r="C57" s="4"/>
      <c r="D57" s="5"/>
      <c r="E57" s="5">
        <v>69</v>
      </c>
      <c r="F57" s="5"/>
      <c r="G57" s="5">
        <v>1.73</v>
      </c>
      <c r="H57" s="5">
        <v>93</v>
      </c>
      <c r="I57" s="5">
        <v>2.0699999999999998</v>
      </c>
      <c r="J57" s="5">
        <v>31.073540713020815</v>
      </c>
      <c r="K57" s="5">
        <v>1</v>
      </c>
      <c r="L57" s="5"/>
      <c r="M57" s="5"/>
      <c r="N57" s="5">
        <v>125</v>
      </c>
      <c r="O57" s="5">
        <v>80</v>
      </c>
      <c r="P57" s="5">
        <v>9.3000000000000007</v>
      </c>
      <c r="Q57" s="5">
        <v>105.3</v>
      </c>
      <c r="R57" s="5">
        <v>9.3000000000000007</v>
      </c>
      <c r="S57" s="5">
        <v>43.6</v>
      </c>
      <c r="T57" s="5">
        <v>8.3000000000000007</v>
      </c>
      <c r="U57" s="5">
        <v>142.30000000000001</v>
      </c>
      <c r="V57" s="5">
        <v>10.199999999999999</v>
      </c>
      <c r="W57" s="5">
        <v>49.5</v>
      </c>
      <c r="X57" s="5">
        <v>7.5</v>
      </c>
      <c r="Y57" s="5">
        <v>62.2</v>
      </c>
      <c r="Z57" s="5">
        <v>72</v>
      </c>
      <c r="AA57" s="5">
        <v>69</v>
      </c>
      <c r="AB57" s="5">
        <v>5</v>
      </c>
      <c r="AC57" s="5">
        <v>5</v>
      </c>
      <c r="AD57" s="4" t="s">
        <v>79</v>
      </c>
      <c r="AE57" s="5">
        <v>5.37</v>
      </c>
      <c r="AF57" s="5">
        <v>4.84</v>
      </c>
      <c r="AG57" s="5">
        <v>0.99</v>
      </c>
      <c r="AH57" s="5">
        <v>0.51</v>
      </c>
      <c r="AI57" s="5"/>
      <c r="AJ57" s="5"/>
      <c r="AK57" s="5"/>
      <c r="AL57" s="5"/>
      <c r="AM57" s="5"/>
      <c r="AN57" s="5"/>
      <c r="AO57" s="5">
        <v>0.27</v>
      </c>
      <c r="AP57" s="5"/>
      <c r="AQ57" s="5">
        <v>0.13</v>
      </c>
      <c r="AR57" s="5">
        <v>68.181818181818187</v>
      </c>
      <c r="AS57" s="4" t="s">
        <v>80</v>
      </c>
      <c r="AT57" s="5">
        <v>5.16</v>
      </c>
      <c r="AU57" s="5">
        <v>5.47</v>
      </c>
      <c r="AV57" s="5">
        <v>0.93</v>
      </c>
      <c r="AW57" s="5">
        <v>0.91</v>
      </c>
      <c r="AX57" s="5"/>
      <c r="AY57" s="5"/>
      <c r="AZ57" s="5"/>
      <c r="BA57" s="5"/>
      <c r="BB57" s="5"/>
      <c r="BC57" s="5"/>
      <c r="BD57" s="5">
        <v>0.27</v>
      </c>
      <c r="BE57" s="5"/>
      <c r="BF57" s="5">
        <v>0.13</v>
      </c>
      <c r="BG57" s="5">
        <v>68.181818181818187</v>
      </c>
      <c r="BH57" s="5">
        <v>270</v>
      </c>
      <c r="BI57" s="5">
        <v>270</v>
      </c>
      <c r="BJ57" s="5"/>
      <c r="BK57" s="5"/>
      <c r="BL57" s="5"/>
      <c r="BM57" s="5"/>
      <c r="BN57" s="5"/>
      <c r="BO57" s="5"/>
      <c r="BP57" s="5"/>
      <c r="BQ57" s="5">
        <v>0.48</v>
      </c>
      <c r="BR57" s="5">
        <v>2.0000000000000018E-2</v>
      </c>
      <c r="BS57" s="5"/>
      <c r="BT57" s="4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</row>
    <row r="58" spans="1:87" x14ac:dyDescent="0.25">
      <c r="A58" s="5">
        <v>57</v>
      </c>
      <c r="B58" s="5"/>
      <c r="C58" s="4"/>
      <c r="D58" s="5"/>
      <c r="E58" s="5">
        <v>55</v>
      </c>
      <c r="F58" s="5"/>
      <c r="G58" s="5">
        <v>1.5</v>
      </c>
      <c r="H58" s="5">
        <v>69</v>
      </c>
      <c r="I58" s="5">
        <v>1.64</v>
      </c>
      <c r="J58" s="5">
        <v>30.666666666666668</v>
      </c>
      <c r="K58" s="5">
        <v>0</v>
      </c>
      <c r="L58" s="5"/>
      <c r="M58" s="5"/>
      <c r="N58" s="5">
        <v>90</v>
      </c>
      <c r="O58" s="5">
        <v>40</v>
      </c>
      <c r="P58" s="5">
        <v>7.8</v>
      </c>
      <c r="Q58" s="5">
        <v>61.2</v>
      </c>
      <c r="R58" s="5">
        <v>7.6</v>
      </c>
      <c r="S58" s="5">
        <v>14.1</v>
      </c>
      <c r="T58" s="5">
        <v>6.4</v>
      </c>
      <c r="U58" s="5">
        <v>64.900000000000006</v>
      </c>
      <c r="V58" s="5">
        <v>7.8</v>
      </c>
      <c r="W58" s="5">
        <v>24.4</v>
      </c>
      <c r="X58" s="5">
        <v>6.4</v>
      </c>
      <c r="Y58" s="5">
        <v>70.5</v>
      </c>
      <c r="Z58" s="5">
        <v>61</v>
      </c>
      <c r="AA58" s="5">
        <v>62</v>
      </c>
      <c r="AB58" s="5">
        <v>8</v>
      </c>
      <c r="AC58" s="5">
        <v>9</v>
      </c>
      <c r="AD58" s="4" t="s">
        <v>63</v>
      </c>
      <c r="AE58" s="5">
        <v>6.11</v>
      </c>
      <c r="AF58" s="5">
        <v>7.26</v>
      </c>
      <c r="AG58" s="5">
        <v>1.2</v>
      </c>
      <c r="AH58" s="5">
        <v>0.65</v>
      </c>
      <c r="AI58" s="5"/>
      <c r="AJ58" s="5"/>
      <c r="AK58" s="5"/>
      <c r="AL58" s="5"/>
      <c r="AM58" s="5"/>
      <c r="AN58" s="5"/>
      <c r="AO58" s="5">
        <v>0.32</v>
      </c>
      <c r="AP58" s="5"/>
      <c r="AQ58" s="5">
        <v>8.9999999999999969E-2</v>
      </c>
      <c r="AR58" s="5">
        <v>60</v>
      </c>
      <c r="AS58" s="4" t="s">
        <v>81</v>
      </c>
      <c r="AT58" s="5">
        <v>6.53</v>
      </c>
      <c r="AU58" s="5">
        <v>8.5299999999999994</v>
      </c>
      <c r="AV58" s="5">
        <v>1.2</v>
      </c>
      <c r="AW58" s="5">
        <v>0.73</v>
      </c>
      <c r="AX58" s="5"/>
      <c r="AY58" s="5"/>
      <c r="AZ58" s="5"/>
      <c r="BA58" s="5"/>
      <c r="BB58" s="5"/>
      <c r="BC58" s="5"/>
      <c r="BD58" s="5">
        <v>0.31000000000000005</v>
      </c>
      <c r="BE58" s="5"/>
      <c r="BF58" s="5">
        <v>7.999999999999996E-2</v>
      </c>
      <c r="BG58" s="5">
        <v>61.224489795918366</v>
      </c>
      <c r="BH58" s="5">
        <v>320</v>
      </c>
      <c r="BI58" s="5">
        <v>310.00000000000006</v>
      </c>
      <c r="BJ58" s="5"/>
      <c r="BK58" s="5"/>
      <c r="BL58" s="5"/>
      <c r="BM58" s="5"/>
      <c r="BN58" s="5"/>
      <c r="BO58" s="5"/>
      <c r="BP58" s="5"/>
      <c r="BQ58" s="5">
        <v>0.54999999999999993</v>
      </c>
      <c r="BR58" s="5">
        <v>0.47</v>
      </c>
      <c r="BS58" s="5"/>
      <c r="BT58" s="4"/>
      <c r="BU58" s="5"/>
      <c r="BV58" s="5"/>
      <c r="BW58" s="5"/>
      <c r="BX58" s="5"/>
      <c r="BY58" s="2"/>
      <c r="BZ58" s="5"/>
      <c r="CA58" s="5"/>
      <c r="CB58" s="2"/>
      <c r="CC58" s="5"/>
      <c r="CD58" s="5"/>
      <c r="CE58" s="5"/>
      <c r="CF58" s="5"/>
      <c r="CG58" s="5"/>
      <c r="CH58" s="5"/>
      <c r="CI58" s="5"/>
    </row>
    <row r="59" spans="1:87" x14ac:dyDescent="0.25">
      <c r="A59" s="5">
        <v>58</v>
      </c>
      <c r="B59" s="5"/>
      <c r="C59" s="4"/>
      <c r="D59" s="5"/>
      <c r="E59" s="5">
        <v>63</v>
      </c>
      <c r="F59" s="5"/>
      <c r="G59" s="5">
        <v>1.56</v>
      </c>
      <c r="H59" s="5">
        <v>55</v>
      </c>
      <c r="I59" s="5">
        <v>1.53</v>
      </c>
      <c r="J59" s="5">
        <v>22.600262984878366</v>
      </c>
      <c r="K59" s="5">
        <v>0</v>
      </c>
      <c r="L59" s="5"/>
      <c r="M59" s="5"/>
      <c r="N59" s="5">
        <v>105</v>
      </c>
      <c r="O59" s="5">
        <v>70</v>
      </c>
      <c r="P59" s="5">
        <v>8.4</v>
      </c>
      <c r="Q59" s="5">
        <v>84.9</v>
      </c>
      <c r="R59" s="5">
        <v>8.4</v>
      </c>
      <c r="S59" s="5">
        <v>35.6</v>
      </c>
      <c r="T59" s="5">
        <v>7.1</v>
      </c>
      <c r="U59" s="5">
        <v>94.5</v>
      </c>
      <c r="V59" s="5">
        <v>8.3000000000000007</v>
      </c>
      <c r="W59" s="5">
        <v>31.3</v>
      </c>
      <c r="X59" s="5">
        <v>6.8</v>
      </c>
      <c r="Y59" s="5">
        <v>62.2</v>
      </c>
      <c r="Z59" s="5">
        <v>63</v>
      </c>
      <c r="AA59" s="5">
        <v>66</v>
      </c>
      <c r="AB59" s="5">
        <v>5</v>
      </c>
      <c r="AC59" s="5">
        <v>7</v>
      </c>
      <c r="AD59" s="4" t="s">
        <v>71</v>
      </c>
      <c r="AE59" s="5">
        <v>6.4</v>
      </c>
      <c r="AF59" s="5">
        <v>5.37</v>
      </c>
      <c r="AG59" s="5">
        <v>1</v>
      </c>
      <c r="AH59" s="5">
        <v>0.55000000000000004</v>
      </c>
      <c r="AI59" s="5"/>
      <c r="AJ59" s="5"/>
      <c r="AK59" s="5"/>
      <c r="AL59" s="5"/>
      <c r="AM59" s="5"/>
      <c r="AN59" s="5"/>
      <c r="AO59" s="5">
        <v>0.29000000000000004</v>
      </c>
      <c r="AP59" s="5"/>
      <c r="AQ59" s="5">
        <v>0.14000000000000001</v>
      </c>
      <c r="AR59" s="5">
        <v>64.516129032258064</v>
      </c>
      <c r="AS59" s="4" t="s">
        <v>60</v>
      </c>
      <c r="AT59" s="5">
        <v>5.9</v>
      </c>
      <c r="AU59" s="5">
        <v>6.21</v>
      </c>
      <c r="AV59" s="5">
        <v>1.2</v>
      </c>
      <c r="AW59" s="5">
        <v>0.51</v>
      </c>
      <c r="AX59" s="5"/>
      <c r="AY59" s="5"/>
      <c r="AZ59" s="5"/>
      <c r="BA59" s="5"/>
      <c r="BB59" s="5"/>
      <c r="BC59" s="5"/>
      <c r="BD59" s="5">
        <v>0.29000000000000004</v>
      </c>
      <c r="BE59" s="5"/>
      <c r="BF59" s="5">
        <v>0.12</v>
      </c>
      <c r="BG59" s="5">
        <v>66.666666666666671</v>
      </c>
      <c r="BH59" s="5">
        <v>290.00000000000006</v>
      </c>
      <c r="BI59" s="5">
        <v>290.00000000000006</v>
      </c>
      <c r="BJ59" s="5"/>
      <c r="BK59" s="5"/>
      <c r="BL59" s="5"/>
      <c r="BM59" s="5"/>
      <c r="BN59" s="5"/>
      <c r="BO59" s="5"/>
      <c r="BP59" s="5"/>
      <c r="BQ59" s="5">
        <v>0.44999999999999996</v>
      </c>
      <c r="BR59" s="5">
        <v>0.69</v>
      </c>
      <c r="BS59" s="5"/>
      <c r="BT59" s="4"/>
      <c r="BU59" s="5"/>
      <c r="BV59" s="5"/>
      <c r="BW59" s="5"/>
      <c r="BX59" s="5"/>
      <c r="BY59" s="2"/>
      <c r="BZ59" s="5"/>
      <c r="CA59" s="5"/>
      <c r="CB59" s="2"/>
      <c r="CC59" s="5"/>
      <c r="CD59" s="5"/>
      <c r="CE59" s="5"/>
      <c r="CF59" s="5"/>
      <c r="CG59" s="5"/>
      <c r="CH59" s="5"/>
      <c r="CI59" s="5"/>
    </row>
    <row r="60" spans="1:87" x14ac:dyDescent="0.25">
      <c r="A60" s="5">
        <v>59</v>
      </c>
      <c r="B60" s="5"/>
      <c r="C60" s="4"/>
      <c r="D60" s="5"/>
      <c r="E60" s="5">
        <v>62</v>
      </c>
      <c r="F60" s="5"/>
      <c r="G60" s="5">
        <v>1.72</v>
      </c>
      <c r="H60" s="5">
        <v>54</v>
      </c>
      <c r="I60" s="5">
        <v>1.63</v>
      </c>
      <c r="J60" s="5">
        <v>18.253109789075179</v>
      </c>
      <c r="K60" s="5">
        <v>0</v>
      </c>
      <c r="L60" s="5"/>
      <c r="M60" s="5"/>
      <c r="N60" s="5">
        <v>110</v>
      </c>
      <c r="O60" s="5">
        <v>80</v>
      </c>
      <c r="P60" s="5">
        <v>7.8</v>
      </c>
      <c r="Q60" s="5">
        <v>90</v>
      </c>
      <c r="R60" s="5">
        <v>7.3</v>
      </c>
      <c r="S60" s="5">
        <v>37.6</v>
      </c>
      <c r="T60" s="5">
        <v>5.8</v>
      </c>
      <c r="U60" s="5">
        <v>84</v>
      </c>
      <c r="V60" s="5">
        <v>7.8</v>
      </c>
      <c r="W60" s="5">
        <v>29</v>
      </c>
      <c r="X60" s="5">
        <v>6.3</v>
      </c>
      <c r="Y60" s="5">
        <v>63</v>
      </c>
      <c r="Z60" s="5">
        <v>67</v>
      </c>
      <c r="AA60" s="5">
        <v>67</v>
      </c>
      <c r="AB60" s="5">
        <v>8</v>
      </c>
      <c r="AC60" s="5">
        <v>10</v>
      </c>
      <c r="AD60" s="4" t="s">
        <v>65</v>
      </c>
      <c r="AE60" s="5">
        <v>5.79</v>
      </c>
      <c r="AF60" s="5">
        <v>7.37</v>
      </c>
      <c r="AG60" s="5">
        <v>1.1000000000000001</v>
      </c>
      <c r="AH60" s="5">
        <v>0.56000000000000005</v>
      </c>
      <c r="AI60" s="5"/>
      <c r="AJ60" s="5"/>
      <c r="AK60" s="5"/>
      <c r="AL60" s="5"/>
      <c r="AM60" s="5"/>
      <c r="AN60" s="5"/>
      <c r="AO60" s="5">
        <v>0.30000000000000004</v>
      </c>
      <c r="AP60" s="5"/>
      <c r="AQ60" s="5">
        <v>9.9999999999999978E-2</v>
      </c>
      <c r="AR60" s="5">
        <v>68.965517241379317</v>
      </c>
      <c r="AS60" s="4" t="s">
        <v>78</v>
      </c>
      <c r="AT60" s="5">
        <v>6.21</v>
      </c>
      <c r="AU60" s="5">
        <v>9.16</v>
      </c>
      <c r="AV60" s="5">
        <v>0.88</v>
      </c>
      <c r="AW60" s="5">
        <v>0.46</v>
      </c>
      <c r="AX60" s="5"/>
      <c r="AY60" s="5"/>
      <c r="AZ60" s="5"/>
      <c r="BA60" s="5"/>
      <c r="BB60" s="5"/>
      <c r="BC60" s="5"/>
      <c r="BD60" s="5">
        <v>0.29000000000000004</v>
      </c>
      <c r="BE60" s="5"/>
      <c r="BF60" s="5">
        <v>7.999999999999996E-2</v>
      </c>
      <c r="BG60" s="5">
        <v>66.666666666666671</v>
      </c>
      <c r="BH60" s="5">
        <v>300.00000000000006</v>
      </c>
      <c r="BI60" s="5">
        <v>290.00000000000006</v>
      </c>
      <c r="BJ60" s="5"/>
      <c r="BK60" s="5"/>
      <c r="BL60" s="5"/>
      <c r="BM60" s="5"/>
      <c r="BN60" s="5"/>
      <c r="BO60" s="5"/>
      <c r="BP60" s="5"/>
      <c r="BQ60" s="5">
        <v>0.54</v>
      </c>
      <c r="BR60" s="5">
        <v>0.42</v>
      </c>
      <c r="BS60" s="5"/>
      <c r="BT60" s="4"/>
      <c r="BU60" s="5"/>
      <c r="BV60" s="5"/>
      <c r="BW60" s="2"/>
      <c r="BX60" s="5"/>
      <c r="BY60" s="2"/>
      <c r="BZ60" s="5"/>
      <c r="CA60" s="5"/>
      <c r="CB60" s="2"/>
      <c r="CC60" s="5"/>
      <c r="CD60" s="5"/>
      <c r="CE60" s="5"/>
      <c r="CF60" s="5"/>
      <c r="CG60" s="5"/>
      <c r="CH60" s="5"/>
      <c r="CI60" s="5"/>
    </row>
    <row r="61" spans="1:87" x14ac:dyDescent="0.25">
      <c r="A61" s="5">
        <v>60</v>
      </c>
      <c r="B61" s="5"/>
      <c r="C61" s="4"/>
      <c r="D61" s="5"/>
      <c r="E61" s="5">
        <v>67</v>
      </c>
      <c r="F61" s="5"/>
      <c r="G61" s="5">
        <v>1.61</v>
      </c>
      <c r="H61" s="5">
        <v>60</v>
      </c>
      <c r="I61" s="5">
        <v>1.63</v>
      </c>
      <c r="J61" s="5">
        <v>23.147255121330193</v>
      </c>
      <c r="K61" s="5">
        <v>1</v>
      </c>
      <c r="L61" s="5"/>
      <c r="M61" s="5"/>
      <c r="N61" s="5">
        <v>125</v>
      </c>
      <c r="O61" s="5">
        <v>80</v>
      </c>
      <c r="P61" s="5">
        <v>7.6</v>
      </c>
      <c r="Q61" s="5">
        <v>77</v>
      </c>
      <c r="R61" s="5">
        <v>7.6</v>
      </c>
      <c r="S61" s="5">
        <v>25.3</v>
      </c>
      <c r="T61" s="5">
        <v>6.4</v>
      </c>
      <c r="U61" s="5">
        <v>63</v>
      </c>
      <c r="V61" s="5">
        <v>7.5</v>
      </c>
      <c r="W61" s="5">
        <v>22.3</v>
      </c>
      <c r="X61" s="5">
        <v>6.1</v>
      </c>
      <c r="Y61" s="5">
        <v>64.900000000000006</v>
      </c>
      <c r="Z61" s="5">
        <v>67</v>
      </c>
      <c r="AA61" s="5">
        <v>68</v>
      </c>
      <c r="AB61" s="5">
        <v>8</v>
      </c>
      <c r="AC61" s="5">
        <v>9</v>
      </c>
      <c r="AD61" s="4" t="s">
        <v>44</v>
      </c>
      <c r="AE61" s="5">
        <v>4.95</v>
      </c>
      <c r="AF61" s="5">
        <v>8.74</v>
      </c>
      <c r="AG61" s="5">
        <v>1.1000000000000001</v>
      </c>
      <c r="AH61" s="5">
        <v>0.8</v>
      </c>
      <c r="AI61" s="5"/>
      <c r="AJ61" s="5"/>
      <c r="AK61" s="5"/>
      <c r="AL61" s="5"/>
      <c r="AM61" s="5"/>
      <c r="AN61" s="5"/>
      <c r="AO61" s="5">
        <v>0.33</v>
      </c>
      <c r="AP61" s="5"/>
      <c r="AQ61" s="5">
        <v>7.0000000000000007E-2</v>
      </c>
      <c r="AR61" s="5">
        <v>63.829787234042556</v>
      </c>
      <c r="AS61" s="4" t="s">
        <v>61</v>
      </c>
      <c r="AT61" s="5">
        <v>9.3699999999999992</v>
      </c>
      <c r="AU61" s="5">
        <v>10</v>
      </c>
      <c r="AV61" s="5">
        <v>1.5</v>
      </c>
      <c r="AW61" s="5">
        <v>0.82</v>
      </c>
      <c r="AX61" s="5"/>
      <c r="AY61" s="5"/>
      <c r="AZ61" s="5"/>
      <c r="BA61" s="5"/>
      <c r="BB61" s="5"/>
      <c r="BC61" s="5"/>
      <c r="BD61" s="5">
        <v>0.31</v>
      </c>
      <c r="BE61" s="5"/>
      <c r="BF61" s="5">
        <v>8.0000000000000016E-2</v>
      </c>
      <c r="BG61" s="5">
        <v>68.965517241379317</v>
      </c>
      <c r="BH61" s="5">
        <v>330</v>
      </c>
      <c r="BI61" s="5">
        <v>310</v>
      </c>
      <c r="BJ61" s="5"/>
      <c r="BK61" s="5"/>
      <c r="BL61" s="5"/>
      <c r="BM61" s="5"/>
      <c r="BN61" s="5"/>
      <c r="BO61" s="5"/>
      <c r="BP61" s="5"/>
      <c r="BQ61" s="5">
        <v>0.30000000000000004</v>
      </c>
      <c r="BR61" s="5">
        <v>0.68</v>
      </c>
      <c r="BS61" s="5"/>
      <c r="BT61" s="4"/>
      <c r="BU61" s="5"/>
      <c r="BV61" s="5"/>
      <c r="BW61" s="5"/>
      <c r="BX61" s="5"/>
      <c r="BY61" s="2"/>
      <c r="BZ61" s="5"/>
      <c r="CA61" s="5"/>
      <c r="CB61" s="2"/>
      <c r="CC61" s="5"/>
      <c r="CD61" s="5"/>
      <c r="CE61" s="5"/>
      <c r="CF61" s="5"/>
      <c r="CG61" s="5"/>
      <c r="CH61" s="5"/>
      <c r="CI61" s="5"/>
    </row>
    <row r="62" spans="1:87" x14ac:dyDescent="0.25">
      <c r="A62" s="5">
        <v>61</v>
      </c>
      <c r="B62" s="5"/>
      <c r="C62" s="4"/>
      <c r="D62" s="5"/>
      <c r="E62" s="5">
        <v>69</v>
      </c>
      <c r="F62" s="5"/>
      <c r="G62" s="5">
        <v>1.57</v>
      </c>
      <c r="H62" s="5">
        <v>69</v>
      </c>
      <c r="I62" s="5">
        <v>1.7</v>
      </c>
      <c r="J62" s="5">
        <v>27.993022029291247</v>
      </c>
      <c r="K62" s="5">
        <v>1</v>
      </c>
      <c r="L62" s="5"/>
      <c r="M62" s="5"/>
      <c r="N62" s="5">
        <v>150</v>
      </c>
      <c r="O62" s="5">
        <v>90</v>
      </c>
      <c r="P62" s="5">
        <v>8.8000000000000007</v>
      </c>
      <c r="Q62" s="5">
        <v>75</v>
      </c>
      <c r="R62" s="5">
        <v>8.8000000000000007</v>
      </c>
      <c r="S62" s="5">
        <v>35.5</v>
      </c>
      <c r="T62" s="5">
        <v>6.5</v>
      </c>
      <c r="U62" s="5">
        <v>85.2</v>
      </c>
      <c r="V62" s="5">
        <v>8.4</v>
      </c>
      <c r="W62" s="5">
        <v>39</v>
      </c>
      <c r="X62" s="5">
        <v>7.2</v>
      </c>
      <c r="Y62" s="5">
        <v>55</v>
      </c>
      <c r="Z62" s="5">
        <v>78</v>
      </c>
      <c r="AA62" s="5">
        <v>76</v>
      </c>
      <c r="AB62" s="5">
        <v>4</v>
      </c>
      <c r="AC62" s="5">
        <v>5</v>
      </c>
      <c r="AD62" s="4" t="s">
        <v>66</v>
      </c>
      <c r="AE62" s="5">
        <v>7.58</v>
      </c>
      <c r="AF62" s="5">
        <v>3.37</v>
      </c>
      <c r="AG62" s="5">
        <v>1</v>
      </c>
      <c r="AH62" s="5">
        <v>0.2</v>
      </c>
      <c r="AI62" s="5"/>
      <c r="AJ62" s="5"/>
      <c r="AK62" s="5"/>
      <c r="AL62" s="5"/>
      <c r="AM62" s="5"/>
      <c r="AN62" s="5"/>
      <c r="AO62" s="5">
        <v>0.24000000000000002</v>
      </c>
      <c r="AP62" s="5"/>
      <c r="AQ62" s="5">
        <v>0.16999999999999998</v>
      </c>
      <c r="AR62" s="5">
        <v>81.081081081081081</v>
      </c>
      <c r="AS62" s="4" t="s">
        <v>49</v>
      </c>
      <c r="AT62" s="5">
        <v>7.3</v>
      </c>
      <c r="AU62" s="5">
        <v>6.03</v>
      </c>
      <c r="AV62" s="5">
        <v>1</v>
      </c>
      <c r="AW62" s="5">
        <v>0.32</v>
      </c>
      <c r="AX62" s="5"/>
      <c r="AY62" s="5"/>
      <c r="AZ62" s="5"/>
      <c r="BA62" s="5"/>
      <c r="BB62" s="5"/>
      <c r="BC62" s="5"/>
      <c r="BD62" s="5">
        <v>0.26</v>
      </c>
      <c r="BE62" s="5"/>
      <c r="BF62" s="5">
        <v>0.10000000000000003</v>
      </c>
      <c r="BG62" s="5">
        <v>76.92307692307692</v>
      </c>
      <c r="BH62" s="5">
        <v>240.00000000000003</v>
      </c>
      <c r="BI62" s="5">
        <v>260</v>
      </c>
      <c r="BJ62" s="5"/>
      <c r="BK62" s="5"/>
      <c r="BL62" s="5"/>
      <c r="BM62" s="5"/>
      <c r="BN62" s="5"/>
      <c r="BO62" s="5"/>
      <c r="BP62" s="5"/>
      <c r="BQ62" s="5">
        <v>0.8</v>
      </c>
      <c r="BR62" s="5">
        <v>0.67999999999999994</v>
      </c>
      <c r="BS62" s="5"/>
      <c r="BT62" s="4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</row>
    <row r="63" spans="1:87" x14ac:dyDescent="0.25">
      <c r="A63" s="5">
        <v>62</v>
      </c>
      <c r="B63" s="5"/>
      <c r="C63" s="4"/>
      <c r="D63" s="5"/>
      <c r="E63" s="5">
        <v>71</v>
      </c>
      <c r="F63" s="5"/>
      <c r="G63" s="5">
        <v>1.74</v>
      </c>
      <c r="H63" s="5">
        <v>66</v>
      </c>
      <c r="I63" s="5">
        <v>1.8</v>
      </c>
      <c r="J63" s="5">
        <v>21.799445105033691</v>
      </c>
      <c r="K63" s="5">
        <v>1</v>
      </c>
      <c r="L63" s="5"/>
      <c r="M63" s="5"/>
      <c r="N63" s="5">
        <v>125</v>
      </c>
      <c r="O63" s="5">
        <v>70</v>
      </c>
      <c r="P63" s="5">
        <v>9</v>
      </c>
      <c r="Q63" s="5">
        <v>98.4</v>
      </c>
      <c r="R63" s="5">
        <v>9</v>
      </c>
      <c r="S63" s="5">
        <v>45</v>
      </c>
      <c r="T63" s="5">
        <v>7.7</v>
      </c>
      <c r="U63" s="5">
        <v>104.4</v>
      </c>
      <c r="V63" s="5">
        <v>8.6</v>
      </c>
      <c r="W63" s="5">
        <v>38.9</v>
      </c>
      <c r="X63" s="5">
        <v>7.4</v>
      </c>
      <c r="Y63" s="5">
        <v>58.5</v>
      </c>
      <c r="Z63" s="5">
        <v>85</v>
      </c>
      <c r="AA63" s="5">
        <v>82</v>
      </c>
      <c r="AB63" s="5">
        <v>3</v>
      </c>
      <c r="AC63" s="5">
        <v>4</v>
      </c>
      <c r="AD63" s="4" t="s">
        <v>71</v>
      </c>
      <c r="AE63" s="5">
        <v>7.47</v>
      </c>
      <c r="AF63" s="5">
        <v>3.05</v>
      </c>
      <c r="AG63" s="5">
        <v>0.66</v>
      </c>
      <c r="AH63" s="5">
        <v>0.28999999999999998</v>
      </c>
      <c r="AI63" s="5"/>
      <c r="AJ63" s="5"/>
      <c r="AK63" s="5"/>
      <c r="AL63" s="5"/>
      <c r="AM63" s="5"/>
      <c r="AN63" s="5"/>
      <c r="AO63" s="5">
        <v>0.24000000000000002</v>
      </c>
      <c r="AP63" s="5"/>
      <c r="AQ63" s="5">
        <v>9.9999999999999978E-2</v>
      </c>
      <c r="AR63" s="5">
        <v>85.714285714285722</v>
      </c>
      <c r="AS63" s="4" t="s">
        <v>54</v>
      </c>
      <c r="AT63" s="5">
        <v>6.95</v>
      </c>
      <c r="AU63" s="5">
        <v>4</v>
      </c>
      <c r="AV63" s="5">
        <v>0.78</v>
      </c>
      <c r="AW63" s="5">
        <v>0.33</v>
      </c>
      <c r="AX63" s="5"/>
      <c r="AY63" s="5"/>
      <c r="AZ63" s="5"/>
      <c r="BA63" s="5"/>
      <c r="BB63" s="5"/>
      <c r="BC63" s="5"/>
      <c r="BD63" s="5">
        <v>0.23</v>
      </c>
      <c r="BE63" s="5"/>
      <c r="BF63" s="5">
        <v>8.0000000000000016E-2</v>
      </c>
      <c r="BG63" s="5">
        <v>83.333333333333343</v>
      </c>
      <c r="BH63" s="5">
        <v>240.00000000000003</v>
      </c>
      <c r="BI63" s="5">
        <v>230</v>
      </c>
      <c r="BJ63" s="5"/>
      <c r="BK63" s="5"/>
      <c r="BL63" s="5"/>
      <c r="BM63" s="5"/>
      <c r="BN63" s="5"/>
      <c r="BO63" s="5"/>
      <c r="BP63" s="5"/>
      <c r="BQ63" s="5">
        <v>0.37000000000000005</v>
      </c>
      <c r="BR63" s="5">
        <v>0.45</v>
      </c>
      <c r="BS63" s="5"/>
      <c r="BT63" s="4"/>
      <c r="BU63" s="5"/>
      <c r="BV63" s="5"/>
      <c r="BW63" s="2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</row>
    <row r="64" spans="1:87" x14ac:dyDescent="0.25">
      <c r="A64" s="5">
        <v>63</v>
      </c>
      <c r="B64" s="5"/>
      <c r="C64" s="4"/>
      <c r="D64" s="5"/>
      <c r="E64" s="5">
        <v>69</v>
      </c>
      <c r="F64" s="5"/>
      <c r="G64" s="5">
        <v>1.51</v>
      </c>
      <c r="H64" s="5">
        <v>68</v>
      </c>
      <c r="I64" s="5">
        <v>1.64</v>
      </c>
      <c r="J64" s="5">
        <v>29.823253366080436</v>
      </c>
      <c r="K64" s="5">
        <v>0</v>
      </c>
      <c r="L64" s="5"/>
      <c r="M64" s="5"/>
      <c r="N64" s="5">
        <v>140</v>
      </c>
      <c r="O64" s="5">
        <v>80</v>
      </c>
      <c r="P64" s="5">
        <v>8.1999999999999993</v>
      </c>
      <c r="Q64" s="5">
        <v>80.5</v>
      </c>
      <c r="R64" s="5">
        <v>7.9</v>
      </c>
      <c r="S64" s="5">
        <v>37.6</v>
      </c>
      <c r="T64" s="5">
        <v>6.6</v>
      </c>
      <c r="U64" s="5">
        <v>72.3</v>
      </c>
      <c r="V64" s="5">
        <v>8.1999999999999993</v>
      </c>
      <c r="W64" s="5">
        <v>34.1</v>
      </c>
      <c r="X64" s="5">
        <v>6.6</v>
      </c>
      <c r="Y64" s="5">
        <v>52.3</v>
      </c>
      <c r="Z64" s="5">
        <v>80</v>
      </c>
      <c r="AA64" s="5">
        <v>77</v>
      </c>
      <c r="AB64" s="5">
        <v>6</v>
      </c>
      <c r="AC64" s="5">
        <v>7</v>
      </c>
      <c r="AD64" s="4" t="s">
        <v>82</v>
      </c>
      <c r="AE64" s="5">
        <v>6.6</v>
      </c>
      <c r="AF64" s="5">
        <v>4.47</v>
      </c>
      <c r="AG64" s="5">
        <v>0.87</v>
      </c>
      <c r="AH64" s="5">
        <v>0.56999999999999995</v>
      </c>
      <c r="AI64" s="5"/>
      <c r="AJ64" s="5"/>
      <c r="AK64" s="5"/>
      <c r="AL64" s="5"/>
      <c r="AM64" s="5"/>
      <c r="AN64" s="5"/>
      <c r="AO64" s="5">
        <v>0.23</v>
      </c>
      <c r="AP64" s="5"/>
      <c r="AQ64" s="5">
        <v>9.9999999999999978E-2</v>
      </c>
      <c r="AR64" s="5">
        <v>80</v>
      </c>
      <c r="AS64" s="4" t="s">
        <v>54</v>
      </c>
      <c r="AT64" s="5">
        <v>9.26</v>
      </c>
      <c r="AU64" s="5">
        <v>7.02</v>
      </c>
      <c r="AV64" s="5">
        <v>1.5</v>
      </c>
      <c r="AW64" s="5">
        <v>0.44</v>
      </c>
      <c r="AX64" s="5"/>
      <c r="AY64" s="5"/>
      <c r="AZ64" s="5"/>
      <c r="BA64" s="5"/>
      <c r="BB64" s="5"/>
      <c r="BC64" s="5"/>
      <c r="BD64" s="5">
        <v>0.24999999999999997</v>
      </c>
      <c r="BE64" s="5"/>
      <c r="BF64" s="5">
        <v>5.0000000000000044E-2</v>
      </c>
      <c r="BG64" s="5">
        <v>75</v>
      </c>
      <c r="BH64" s="5">
        <v>230</v>
      </c>
      <c r="BI64" s="5">
        <v>249.99999999999997</v>
      </c>
      <c r="BJ64" s="5"/>
      <c r="BK64" s="5"/>
      <c r="BL64" s="5"/>
      <c r="BM64" s="5"/>
      <c r="BN64" s="5"/>
      <c r="BO64" s="5"/>
      <c r="BP64" s="5"/>
      <c r="BQ64" s="5">
        <v>0.30000000000000004</v>
      </c>
      <c r="BR64" s="5">
        <v>1.06</v>
      </c>
      <c r="BS64" s="5"/>
      <c r="BT64" s="4"/>
      <c r="BU64" s="5"/>
      <c r="BV64" s="5"/>
      <c r="BW64" s="5"/>
      <c r="BX64" s="5"/>
      <c r="BY64" s="2"/>
      <c r="BZ64" s="5"/>
      <c r="CA64" s="5"/>
      <c r="CB64" s="2"/>
      <c r="CC64" s="5"/>
      <c r="CD64" s="5"/>
      <c r="CE64" s="5"/>
      <c r="CF64" s="5"/>
      <c r="CG64" s="5"/>
      <c r="CH64" s="5"/>
      <c r="CI64" s="5"/>
    </row>
    <row r="65" spans="1:87" x14ac:dyDescent="0.25">
      <c r="A65" s="5">
        <v>64</v>
      </c>
      <c r="B65" s="5"/>
      <c r="C65" s="4"/>
      <c r="D65" s="5"/>
      <c r="E65" s="5">
        <v>61</v>
      </c>
      <c r="F65" s="5"/>
      <c r="G65" s="5">
        <v>1.51</v>
      </c>
      <c r="H65" s="5">
        <v>64</v>
      </c>
      <c r="I65" s="5">
        <v>1.6</v>
      </c>
      <c r="J65" s="5">
        <v>28.068944344546292</v>
      </c>
      <c r="K65" s="5">
        <v>0</v>
      </c>
      <c r="L65" s="5"/>
      <c r="M65" s="5"/>
      <c r="N65" s="5">
        <v>150</v>
      </c>
      <c r="O65" s="5">
        <v>80</v>
      </c>
      <c r="P65" s="5">
        <v>8.1999999999999993</v>
      </c>
      <c r="Q65" s="5">
        <v>95.9</v>
      </c>
      <c r="R65" s="5">
        <v>7.9</v>
      </c>
      <c r="S65" s="5">
        <v>47.8</v>
      </c>
      <c r="T65" s="5">
        <v>6.6</v>
      </c>
      <c r="U65" s="5">
        <v>113.3</v>
      </c>
      <c r="V65" s="5">
        <v>8.1999999999999993</v>
      </c>
      <c r="W65" s="5">
        <v>47.3</v>
      </c>
      <c r="X65" s="5">
        <v>6.7</v>
      </c>
      <c r="Y65" s="5">
        <v>55.9</v>
      </c>
      <c r="Z65" s="5">
        <v>58</v>
      </c>
      <c r="AA65" s="5">
        <v>62</v>
      </c>
      <c r="AB65" s="5">
        <v>4</v>
      </c>
      <c r="AC65" s="5">
        <v>5</v>
      </c>
      <c r="AD65" s="4" t="s">
        <v>44</v>
      </c>
      <c r="AE65" s="5">
        <v>6.18</v>
      </c>
      <c r="AF65" s="5">
        <v>4.3499999999999996</v>
      </c>
      <c r="AG65" s="5">
        <v>1.1000000000000001</v>
      </c>
      <c r="AH65" s="5">
        <v>0.56999999999999995</v>
      </c>
      <c r="AI65" s="5"/>
      <c r="AJ65" s="5"/>
      <c r="AK65" s="5"/>
      <c r="AL65" s="5"/>
      <c r="AM65" s="5"/>
      <c r="AN65" s="5"/>
      <c r="AO65" s="5">
        <v>0.32999999999999996</v>
      </c>
      <c r="AP65" s="5"/>
      <c r="AQ65" s="5">
        <v>8.0000000000000016E-2</v>
      </c>
      <c r="AR65" s="5">
        <v>60</v>
      </c>
      <c r="AS65" s="4" t="s">
        <v>53</v>
      </c>
      <c r="AT65" s="5">
        <v>4.84</v>
      </c>
      <c r="AU65" s="5">
        <v>4.74</v>
      </c>
      <c r="AV65" s="5">
        <v>0.8</v>
      </c>
      <c r="AW65" s="5">
        <v>0.38</v>
      </c>
      <c r="AX65" s="5"/>
      <c r="AY65" s="5"/>
      <c r="AZ65" s="5"/>
      <c r="BA65" s="5"/>
      <c r="BB65" s="5"/>
      <c r="BC65" s="5"/>
      <c r="BD65" s="5">
        <v>0.29000000000000004</v>
      </c>
      <c r="BE65" s="5"/>
      <c r="BF65" s="5">
        <v>0.12</v>
      </c>
      <c r="BG65" s="5">
        <v>60.606060606060609</v>
      </c>
      <c r="BH65" s="5">
        <v>329.99999999999994</v>
      </c>
      <c r="BI65" s="5">
        <v>290.00000000000006</v>
      </c>
      <c r="BJ65" s="5"/>
      <c r="BK65" s="5"/>
      <c r="BL65" s="5"/>
      <c r="BM65" s="5"/>
      <c r="BN65" s="5"/>
      <c r="BO65" s="5"/>
      <c r="BP65" s="5"/>
      <c r="BQ65" s="5">
        <v>0.53000000000000014</v>
      </c>
      <c r="BR65" s="5">
        <v>0.42000000000000004</v>
      </c>
      <c r="BS65" s="5"/>
      <c r="BT65" s="4"/>
      <c r="BU65" s="5"/>
      <c r="BV65" s="5"/>
      <c r="BW65" s="5"/>
      <c r="BX65" s="5"/>
      <c r="BY65" s="2"/>
      <c r="BZ65" s="5"/>
      <c r="CA65" s="5"/>
      <c r="CB65" s="2"/>
      <c r="CC65" s="5"/>
      <c r="CD65" s="5"/>
      <c r="CE65" s="5"/>
      <c r="CF65" s="5"/>
      <c r="CG65" s="5"/>
      <c r="CH65" s="5"/>
      <c r="CI65" s="5"/>
    </row>
    <row r="66" spans="1:87" x14ac:dyDescent="0.25">
      <c r="A66" s="5">
        <v>65</v>
      </c>
      <c r="B66" s="5"/>
      <c r="C66" s="4"/>
      <c r="D66" s="5"/>
      <c r="E66" s="5">
        <v>50</v>
      </c>
      <c r="F66" s="5"/>
      <c r="G66" s="5">
        <v>1.69</v>
      </c>
      <c r="H66" s="5">
        <v>73</v>
      </c>
      <c r="I66" s="5">
        <v>1.83</v>
      </c>
      <c r="J66" s="5">
        <v>25.559329155141629</v>
      </c>
      <c r="K66" s="5">
        <v>1</v>
      </c>
      <c r="L66" s="5"/>
      <c r="M66" s="5"/>
      <c r="N66" s="5">
        <v>120</v>
      </c>
      <c r="O66" s="5">
        <v>70</v>
      </c>
      <c r="P66" s="5">
        <v>9.1</v>
      </c>
      <c r="Q66" s="5">
        <v>131.6</v>
      </c>
      <c r="R66" s="5">
        <v>9.1</v>
      </c>
      <c r="S66" s="5">
        <v>57</v>
      </c>
      <c r="T66" s="5">
        <v>7.9</v>
      </c>
      <c r="U66" s="5">
        <v>120.2</v>
      </c>
      <c r="V66" s="5">
        <v>9</v>
      </c>
      <c r="W66" s="5">
        <v>35</v>
      </c>
      <c r="X66" s="5">
        <v>7.2</v>
      </c>
      <c r="Y66" s="5">
        <v>63</v>
      </c>
      <c r="Z66" s="5">
        <v>61</v>
      </c>
      <c r="AA66" s="5">
        <v>60</v>
      </c>
      <c r="AB66" s="5">
        <v>8</v>
      </c>
      <c r="AC66" s="5">
        <v>11</v>
      </c>
      <c r="AD66" s="4" t="s">
        <v>72</v>
      </c>
      <c r="AE66" s="5">
        <v>6.63</v>
      </c>
      <c r="AF66" s="5">
        <v>7.58</v>
      </c>
      <c r="AG66" s="5">
        <v>1.2</v>
      </c>
      <c r="AH66" s="5">
        <v>0.61</v>
      </c>
      <c r="AI66" s="5"/>
      <c r="AJ66" s="5"/>
      <c r="AK66" s="5"/>
      <c r="AL66" s="5"/>
      <c r="AM66" s="5"/>
      <c r="AN66" s="5"/>
      <c r="AO66" s="5">
        <v>0.29000000000000004</v>
      </c>
      <c r="AP66" s="5"/>
      <c r="AQ66" s="5">
        <v>8.9999999999999969E-2</v>
      </c>
      <c r="AR66" s="5">
        <v>60</v>
      </c>
      <c r="AS66" s="4" t="s">
        <v>64</v>
      </c>
      <c r="AT66" s="5">
        <v>8.84</v>
      </c>
      <c r="AU66" s="5">
        <v>11.4</v>
      </c>
      <c r="AV66" s="5">
        <v>1.5</v>
      </c>
      <c r="AW66" s="5">
        <v>0.74</v>
      </c>
      <c r="AX66" s="5"/>
      <c r="AY66" s="5"/>
      <c r="AZ66" s="5"/>
      <c r="BA66" s="5"/>
      <c r="BB66" s="5"/>
      <c r="BC66" s="5"/>
      <c r="BD66" s="5">
        <v>0.28000000000000003</v>
      </c>
      <c r="BE66" s="5"/>
      <c r="BF66" s="5">
        <v>8.9999999999999969E-2</v>
      </c>
      <c r="BG66" s="5">
        <v>64.516129032258064</v>
      </c>
      <c r="BH66" s="5">
        <v>290.00000000000006</v>
      </c>
      <c r="BI66" s="5">
        <v>280</v>
      </c>
      <c r="BJ66" s="5"/>
      <c r="BK66" s="5"/>
      <c r="BL66" s="5"/>
      <c r="BM66" s="5"/>
      <c r="BN66" s="5"/>
      <c r="BO66" s="5"/>
      <c r="BP66" s="5"/>
      <c r="BQ66" s="5">
        <v>0.59</v>
      </c>
      <c r="BR66" s="5">
        <v>0.76</v>
      </c>
      <c r="BS66" s="5"/>
      <c r="BT66" s="4"/>
      <c r="BU66" s="5"/>
      <c r="BV66" s="5"/>
      <c r="BW66" s="5"/>
      <c r="BX66" s="5"/>
      <c r="BY66" s="2"/>
      <c r="BZ66" s="5"/>
      <c r="CA66" s="5"/>
      <c r="CB66" s="2"/>
      <c r="CC66" s="5"/>
      <c r="CD66" s="5"/>
      <c r="CE66" s="5"/>
      <c r="CF66" s="5"/>
      <c r="CG66" s="5"/>
      <c r="CH66" s="5"/>
      <c r="CI66" s="5"/>
    </row>
    <row r="67" spans="1:87" x14ac:dyDescent="0.25">
      <c r="A67" s="2"/>
      <c r="B67" s="2"/>
      <c r="C67" s="4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4" t="s">
        <v>50</v>
      </c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4" t="s">
        <v>50</v>
      </c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4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5"/>
      <c r="CI67" s="5"/>
    </row>
    <row r="68" spans="1:87" x14ac:dyDescent="0.25">
      <c r="A68" s="5">
        <v>67</v>
      </c>
      <c r="B68" s="5"/>
      <c r="C68" s="4"/>
      <c r="D68" s="5"/>
      <c r="E68" s="5">
        <v>52</v>
      </c>
      <c r="F68" s="5"/>
      <c r="G68" s="5">
        <v>1.76</v>
      </c>
      <c r="H68" s="5">
        <v>71</v>
      </c>
      <c r="I68" s="5">
        <v>1.87</v>
      </c>
      <c r="J68" s="5">
        <v>22.920971074380166</v>
      </c>
      <c r="K68" s="5">
        <v>0</v>
      </c>
      <c r="L68" s="5"/>
      <c r="M68" s="5"/>
      <c r="N68" s="5">
        <v>100</v>
      </c>
      <c r="O68" s="5">
        <v>70</v>
      </c>
      <c r="P68" s="5">
        <v>8.5</v>
      </c>
      <c r="Q68" s="5">
        <v>86</v>
      </c>
      <c r="R68" s="5">
        <v>8.5</v>
      </c>
      <c r="S68" s="5">
        <v>34.9</v>
      </c>
      <c r="T68" s="5">
        <v>7.6</v>
      </c>
      <c r="U68" s="5">
        <v>74.599999999999994</v>
      </c>
      <c r="V68" s="5">
        <v>8.8000000000000007</v>
      </c>
      <c r="W68" s="5">
        <v>19.8</v>
      </c>
      <c r="X68" s="5">
        <v>6.9</v>
      </c>
      <c r="Y68" s="5">
        <v>67.2</v>
      </c>
      <c r="Z68" s="5">
        <v>80</v>
      </c>
      <c r="AA68" s="5">
        <v>81</v>
      </c>
      <c r="AB68" s="5">
        <v>9</v>
      </c>
      <c r="AC68" s="5">
        <v>10</v>
      </c>
      <c r="AD68" s="4" t="s">
        <v>44</v>
      </c>
      <c r="AE68" s="5">
        <v>8.26</v>
      </c>
      <c r="AF68" s="5">
        <v>9.2899999999999991</v>
      </c>
      <c r="AG68" s="5">
        <v>1.2</v>
      </c>
      <c r="AH68" s="5">
        <v>0.85</v>
      </c>
      <c r="AI68" s="5"/>
      <c r="AJ68" s="5"/>
      <c r="AK68" s="5"/>
      <c r="AL68" s="5"/>
      <c r="AM68" s="5"/>
      <c r="AN68" s="5"/>
      <c r="AO68" s="5">
        <v>0.25</v>
      </c>
      <c r="AP68" s="5"/>
      <c r="AQ68" s="5">
        <v>8.0000000000000016E-2</v>
      </c>
      <c r="AR68" s="5">
        <v>77.922077922077918</v>
      </c>
      <c r="AS68" s="4" t="s">
        <v>83</v>
      </c>
      <c r="AT68" s="5">
        <v>7.9</v>
      </c>
      <c r="AU68" s="5">
        <v>10.3</v>
      </c>
      <c r="AV68" s="5">
        <v>1.1000000000000001</v>
      </c>
      <c r="AW68" s="5">
        <v>0.77</v>
      </c>
      <c r="AX68" s="5"/>
      <c r="AY68" s="5"/>
      <c r="AZ68" s="5"/>
      <c r="BA68" s="5"/>
      <c r="BB68" s="5"/>
      <c r="BC68" s="5"/>
      <c r="BD68" s="5">
        <v>0.24</v>
      </c>
      <c r="BE68" s="5"/>
      <c r="BF68" s="5">
        <v>0.06</v>
      </c>
      <c r="BG68" s="5">
        <v>80</v>
      </c>
      <c r="BH68" s="5">
        <v>250</v>
      </c>
      <c r="BI68" s="5">
        <v>240</v>
      </c>
      <c r="BJ68" s="5"/>
      <c r="BK68" s="5"/>
      <c r="BL68" s="5"/>
      <c r="BM68" s="5"/>
      <c r="BN68" s="5"/>
      <c r="BO68" s="5"/>
      <c r="BP68" s="5"/>
      <c r="BQ68" s="5">
        <v>0.35</v>
      </c>
      <c r="BR68" s="5">
        <v>0.33000000000000007</v>
      </c>
      <c r="BS68" s="5"/>
      <c r="BT68" s="4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</row>
    <row r="69" spans="1:87" x14ac:dyDescent="0.25">
      <c r="A69" s="5">
        <v>68</v>
      </c>
      <c r="B69" s="5"/>
      <c r="C69" s="4"/>
      <c r="D69" s="5"/>
      <c r="E69" s="5">
        <v>52</v>
      </c>
      <c r="F69" s="5"/>
      <c r="G69" s="5">
        <v>1.64</v>
      </c>
      <c r="H69" s="5">
        <v>73</v>
      </c>
      <c r="I69" s="5">
        <v>1.79</v>
      </c>
      <c r="J69" s="5">
        <v>27.141582391433676</v>
      </c>
      <c r="K69" s="5">
        <v>0</v>
      </c>
      <c r="L69" s="5"/>
      <c r="M69" s="5"/>
      <c r="N69" s="5">
        <v>130</v>
      </c>
      <c r="O69" s="5">
        <v>80</v>
      </c>
      <c r="P69" s="5">
        <v>8.6999999999999993</v>
      </c>
      <c r="Q69" s="5">
        <v>99.5</v>
      </c>
      <c r="R69" s="5">
        <v>8.4</v>
      </c>
      <c r="S69" s="5">
        <v>38.299999999999997</v>
      </c>
      <c r="T69" s="5">
        <v>7.1</v>
      </c>
      <c r="U69" s="5">
        <v>120.1</v>
      </c>
      <c r="V69" s="5">
        <v>8.6999999999999993</v>
      </c>
      <c r="W69" s="5">
        <v>35.6</v>
      </c>
      <c r="X69" s="5">
        <v>7.1</v>
      </c>
      <c r="Y69" s="5">
        <v>66.099999999999994</v>
      </c>
      <c r="Z69" s="5">
        <v>57</v>
      </c>
      <c r="AA69" s="5">
        <v>57</v>
      </c>
      <c r="AB69" s="5">
        <v>9</v>
      </c>
      <c r="AC69" s="5">
        <v>11</v>
      </c>
      <c r="AD69" s="4" t="s">
        <v>49</v>
      </c>
      <c r="AE69" s="5">
        <v>6</v>
      </c>
      <c r="AF69" s="5">
        <v>8.9499999999999993</v>
      </c>
      <c r="AG69" s="5">
        <v>1.2</v>
      </c>
      <c r="AH69" s="5">
        <v>0.8</v>
      </c>
      <c r="AI69" s="5"/>
      <c r="AJ69" s="5"/>
      <c r="AK69" s="5"/>
      <c r="AL69" s="5"/>
      <c r="AM69" s="5"/>
      <c r="AN69" s="5"/>
      <c r="AO69" s="5">
        <v>0.28999999999999998</v>
      </c>
      <c r="AP69" s="5"/>
      <c r="AQ69" s="5">
        <v>9.0000000000000024E-2</v>
      </c>
      <c r="AR69" s="5">
        <v>60</v>
      </c>
      <c r="AS69" s="4" t="s">
        <v>46</v>
      </c>
      <c r="AT69" s="5">
        <v>8.5299999999999994</v>
      </c>
      <c r="AU69" s="5">
        <v>11.2</v>
      </c>
      <c r="AV69" s="5">
        <v>1.6</v>
      </c>
      <c r="AW69" s="5">
        <v>0.85</v>
      </c>
      <c r="AX69" s="5"/>
      <c r="AY69" s="5"/>
      <c r="AZ69" s="5"/>
      <c r="BA69" s="5"/>
      <c r="BB69" s="5"/>
      <c r="BC69" s="5"/>
      <c r="BD69" s="5">
        <v>0.28999999999999998</v>
      </c>
      <c r="BE69" s="5"/>
      <c r="BF69" s="5">
        <v>8.0000000000000016E-2</v>
      </c>
      <c r="BG69" s="5">
        <v>54.54545454545454</v>
      </c>
      <c r="BH69" s="5">
        <v>290</v>
      </c>
      <c r="BI69" s="5">
        <v>290</v>
      </c>
      <c r="BJ69" s="5"/>
      <c r="BK69" s="5"/>
      <c r="BL69" s="5"/>
      <c r="BM69" s="5"/>
      <c r="BN69" s="5"/>
      <c r="BO69" s="5"/>
      <c r="BP69" s="5"/>
      <c r="BQ69" s="5">
        <v>0.39999999999999991</v>
      </c>
      <c r="BR69" s="5">
        <v>0.75000000000000011</v>
      </c>
      <c r="BS69" s="5"/>
      <c r="BT69" s="4"/>
      <c r="BU69" s="5"/>
      <c r="BV69" s="5"/>
      <c r="BW69" s="5"/>
      <c r="BX69" s="5"/>
      <c r="BY69" s="2"/>
      <c r="BZ69" s="5"/>
      <c r="CA69" s="5"/>
      <c r="CB69" s="2"/>
      <c r="CC69" s="5"/>
      <c r="CD69" s="5"/>
      <c r="CE69" s="5"/>
      <c r="CF69" s="5"/>
      <c r="CG69" s="5"/>
      <c r="CH69" s="5"/>
      <c r="CI69" s="5"/>
    </row>
    <row r="70" spans="1:87" x14ac:dyDescent="0.25">
      <c r="A70" s="5">
        <v>69</v>
      </c>
      <c r="B70" s="5"/>
      <c r="C70" s="4"/>
      <c r="D70" s="5"/>
      <c r="E70" s="5">
        <v>47</v>
      </c>
      <c r="F70" s="5"/>
      <c r="G70" s="5">
        <v>1.81</v>
      </c>
      <c r="H70" s="5">
        <v>100</v>
      </c>
      <c r="I70" s="5">
        <v>2.2000000000000002</v>
      </c>
      <c r="J70" s="5">
        <v>30.524098775983639</v>
      </c>
      <c r="K70" s="5">
        <v>0</v>
      </c>
      <c r="L70" s="5"/>
      <c r="M70" s="5"/>
      <c r="N70" s="5">
        <v>140</v>
      </c>
      <c r="O70" s="5">
        <v>90</v>
      </c>
      <c r="P70" s="5">
        <v>9</v>
      </c>
      <c r="Q70" s="5">
        <v>78.2</v>
      </c>
      <c r="R70" s="5">
        <v>9</v>
      </c>
      <c r="S70" s="5">
        <v>34.700000000000003</v>
      </c>
      <c r="T70" s="5">
        <v>7.9</v>
      </c>
      <c r="U70" s="5">
        <v>89.9</v>
      </c>
      <c r="V70" s="5">
        <v>8.6999999999999993</v>
      </c>
      <c r="W70" s="5">
        <v>37.6</v>
      </c>
      <c r="X70" s="5">
        <v>7.3</v>
      </c>
      <c r="Y70" s="5">
        <v>56.7</v>
      </c>
      <c r="Z70" s="5">
        <v>73</v>
      </c>
      <c r="AA70" s="5">
        <v>76</v>
      </c>
      <c r="AB70" s="5">
        <v>6</v>
      </c>
      <c r="AC70" s="5">
        <v>10</v>
      </c>
      <c r="AD70" s="4" t="s">
        <v>66</v>
      </c>
      <c r="AE70" s="5">
        <v>7.26</v>
      </c>
      <c r="AF70" s="5">
        <v>8</v>
      </c>
      <c r="AG70" s="5">
        <v>1.1000000000000001</v>
      </c>
      <c r="AH70" s="5">
        <v>0.79</v>
      </c>
      <c r="AI70" s="5"/>
      <c r="AJ70" s="5"/>
      <c r="AK70" s="5"/>
      <c r="AL70" s="5"/>
      <c r="AM70" s="5"/>
      <c r="AN70" s="5"/>
      <c r="AO70" s="5">
        <v>0.27</v>
      </c>
      <c r="AP70" s="5"/>
      <c r="AQ70" s="5">
        <v>0.10999999999999999</v>
      </c>
      <c r="AR70" s="5">
        <v>74.074074074074076</v>
      </c>
      <c r="AS70" s="4" t="s">
        <v>49</v>
      </c>
      <c r="AT70" s="5">
        <v>10.1</v>
      </c>
      <c r="AU70" s="5">
        <v>10.5</v>
      </c>
      <c r="AV70" s="5">
        <v>1.3</v>
      </c>
      <c r="AW70" s="5">
        <v>0.97</v>
      </c>
      <c r="AX70" s="5"/>
      <c r="AY70" s="5"/>
      <c r="AZ70" s="5"/>
      <c r="BA70" s="5"/>
      <c r="BB70" s="5"/>
      <c r="BC70" s="5"/>
      <c r="BD70" s="5">
        <v>0.28000000000000003</v>
      </c>
      <c r="BE70" s="5"/>
      <c r="BF70" s="5">
        <v>0.06</v>
      </c>
      <c r="BG70" s="5">
        <v>74.074074074074076</v>
      </c>
      <c r="BH70" s="5">
        <v>270</v>
      </c>
      <c r="BI70" s="5">
        <v>280</v>
      </c>
      <c r="BJ70" s="5"/>
      <c r="BK70" s="5"/>
      <c r="BL70" s="5"/>
      <c r="BM70" s="5"/>
      <c r="BN70" s="5"/>
      <c r="BO70" s="5"/>
      <c r="BP70" s="5"/>
      <c r="BQ70" s="5">
        <v>0.31000000000000005</v>
      </c>
      <c r="BR70" s="5">
        <v>0.33000000000000007</v>
      </c>
      <c r="BS70" s="5"/>
      <c r="BT70" s="4"/>
      <c r="BU70" s="5"/>
      <c r="BV70" s="5"/>
      <c r="BW70" s="5"/>
      <c r="BX70" s="5"/>
      <c r="BY70" s="2"/>
      <c r="BZ70" s="5"/>
      <c r="CA70" s="5"/>
      <c r="CB70" s="2"/>
      <c r="CC70" s="5"/>
      <c r="CD70" s="5"/>
      <c r="CE70" s="5"/>
      <c r="CF70" s="5"/>
      <c r="CG70" s="5"/>
      <c r="CH70" s="5"/>
      <c r="CI70" s="5"/>
    </row>
    <row r="71" spans="1:87" x14ac:dyDescent="0.25">
      <c r="A71" s="5">
        <v>70</v>
      </c>
      <c r="B71" s="5"/>
      <c r="C71" s="4"/>
      <c r="D71" s="5"/>
      <c r="E71" s="5">
        <v>60</v>
      </c>
      <c r="F71" s="5"/>
      <c r="G71" s="5">
        <v>1.78</v>
      </c>
      <c r="H71" s="5">
        <v>101</v>
      </c>
      <c r="I71" s="5">
        <v>2.19</v>
      </c>
      <c r="J71" s="5">
        <v>31.877288221184195</v>
      </c>
      <c r="K71" s="5">
        <v>1</v>
      </c>
      <c r="L71" s="5"/>
      <c r="M71" s="5"/>
      <c r="N71" s="5">
        <v>140</v>
      </c>
      <c r="O71" s="5">
        <v>80</v>
      </c>
      <c r="P71" s="5">
        <v>8.9</v>
      </c>
      <c r="Q71" s="5">
        <v>127.3</v>
      </c>
      <c r="R71" s="5">
        <v>8.8000000000000007</v>
      </c>
      <c r="S71" s="5">
        <v>48.9</v>
      </c>
      <c r="T71" s="5">
        <v>7.6</v>
      </c>
      <c r="U71" s="5">
        <v>127.1</v>
      </c>
      <c r="V71" s="5">
        <v>8.9</v>
      </c>
      <c r="W71" s="5">
        <v>52.7</v>
      </c>
      <c r="X71" s="5">
        <v>7.2</v>
      </c>
      <c r="Y71" s="5">
        <v>60.2</v>
      </c>
      <c r="Z71" s="5">
        <v>79</v>
      </c>
      <c r="AA71" s="5">
        <v>78</v>
      </c>
      <c r="AB71" s="5">
        <v>8</v>
      </c>
      <c r="AC71" s="5">
        <v>10</v>
      </c>
      <c r="AD71" s="4" t="s">
        <v>72</v>
      </c>
      <c r="AE71" s="5">
        <v>7.02</v>
      </c>
      <c r="AF71" s="5">
        <v>7.58</v>
      </c>
      <c r="AG71" s="5">
        <v>0.91</v>
      </c>
      <c r="AH71" s="5">
        <v>0.61</v>
      </c>
      <c r="AI71" s="5"/>
      <c r="AJ71" s="5"/>
      <c r="AK71" s="5"/>
      <c r="AL71" s="5"/>
      <c r="AM71" s="5"/>
      <c r="AN71" s="5"/>
      <c r="AO71" s="5">
        <v>0.24</v>
      </c>
      <c r="AP71" s="5"/>
      <c r="AQ71" s="5">
        <v>9.9999999999999978E-2</v>
      </c>
      <c r="AR71" s="5">
        <v>81.081081081081081</v>
      </c>
      <c r="AS71" s="4" t="s">
        <v>43</v>
      </c>
      <c r="AT71" s="5">
        <v>6.32</v>
      </c>
      <c r="AU71" s="5">
        <v>7.3</v>
      </c>
      <c r="AV71" s="5">
        <v>0.97</v>
      </c>
      <c r="AW71" s="5">
        <v>0.56999999999999995</v>
      </c>
      <c r="AX71" s="5"/>
      <c r="AY71" s="5"/>
      <c r="AZ71" s="5"/>
      <c r="BA71" s="5"/>
      <c r="BB71" s="5"/>
      <c r="BC71" s="5"/>
      <c r="BD71" s="5">
        <v>0.26</v>
      </c>
      <c r="BE71" s="5"/>
      <c r="BF71" s="5">
        <v>7.0000000000000007E-2</v>
      </c>
      <c r="BG71" s="5">
        <v>78.94736842105263</v>
      </c>
      <c r="BH71" s="5">
        <v>240</v>
      </c>
      <c r="BI71" s="5">
        <v>260</v>
      </c>
      <c r="BJ71" s="5"/>
      <c r="BK71" s="5"/>
      <c r="BL71" s="5"/>
      <c r="BM71" s="5"/>
      <c r="BN71" s="5"/>
      <c r="BO71" s="5"/>
      <c r="BP71" s="5"/>
      <c r="BQ71" s="5">
        <v>0.30000000000000004</v>
      </c>
      <c r="BR71" s="5">
        <v>0.4</v>
      </c>
      <c r="BS71" s="5"/>
      <c r="BT71" s="4"/>
      <c r="BU71" s="5"/>
      <c r="BV71" s="5"/>
      <c r="BW71" s="5"/>
      <c r="BX71" s="5"/>
      <c r="BY71" s="2"/>
      <c r="BZ71" s="5"/>
      <c r="CA71" s="5"/>
      <c r="CB71" s="2"/>
      <c r="CC71" s="5"/>
      <c r="CD71" s="5"/>
      <c r="CE71" s="5"/>
      <c r="CF71" s="5"/>
      <c r="CG71" s="5"/>
      <c r="CH71" s="5"/>
      <c r="CI71" s="5"/>
    </row>
    <row r="72" spans="1:87" x14ac:dyDescent="0.25">
      <c r="A72" s="5">
        <v>71</v>
      </c>
      <c r="B72" s="5"/>
      <c r="C72" s="4"/>
      <c r="D72" s="5"/>
      <c r="E72" s="5">
        <v>48</v>
      </c>
      <c r="F72" s="5"/>
      <c r="G72" s="5">
        <v>1.76</v>
      </c>
      <c r="H72" s="5">
        <v>98</v>
      </c>
      <c r="I72" s="5">
        <v>2.14</v>
      </c>
      <c r="J72" s="5">
        <v>31.637396694214878</v>
      </c>
      <c r="K72" s="5">
        <v>0</v>
      </c>
      <c r="L72" s="5"/>
      <c r="M72" s="5"/>
      <c r="N72" s="5">
        <v>105</v>
      </c>
      <c r="O72" s="5">
        <v>80</v>
      </c>
      <c r="P72" s="5">
        <v>8.9</v>
      </c>
      <c r="Q72" s="5">
        <v>122.8</v>
      </c>
      <c r="R72" s="5">
        <v>8.9</v>
      </c>
      <c r="S72" s="5">
        <v>60.6</v>
      </c>
      <c r="T72" s="5">
        <v>8.1999999999999993</v>
      </c>
      <c r="U72" s="5">
        <v>116.7</v>
      </c>
      <c r="V72" s="5">
        <v>8.9</v>
      </c>
      <c r="W72" s="5">
        <v>51.6</v>
      </c>
      <c r="X72" s="5">
        <v>7.6</v>
      </c>
      <c r="Y72" s="5">
        <v>51.7</v>
      </c>
      <c r="Z72" s="5">
        <v>68</v>
      </c>
      <c r="AA72" s="5">
        <v>69</v>
      </c>
      <c r="AB72" s="5">
        <v>7</v>
      </c>
      <c r="AC72" s="5">
        <v>10</v>
      </c>
      <c r="AD72" s="4" t="s">
        <v>72</v>
      </c>
      <c r="AE72" s="5">
        <v>6.95</v>
      </c>
      <c r="AF72" s="5">
        <v>6.84</v>
      </c>
      <c r="AG72" s="5">
        <v>1.1000000000000001</v>
      </c>
      <c r="AH72" s="5">
        <v>0.54</v>
      </c>
      <c r="AI72" s="5"/>
      <c r="AJ72" s="5"/>
      <c r="AK72" s="5"/>
      <c r="AL72" s="5"/>
      <c r="AM72" s="5"/>
      <c r="AN72" s="5"/>
      <c r="AO72" s="5">
        <v>0.26</v>
      </c>
      <c r="AP72" s="5"/>
      <c r="AQ72" s="5">
        <v>0.12</v>
      </c>
      <c r="AR72" s="5">
        <v>69.767441860465112</v>
      </c>
      <c r="AS72" s="4" t="s">
        <v>66</v>
      </c>
      <c r="AT72" s="5">
        <v>5.79</v>
      </c>
      <c r="AU72" s="5">
        <v>9.58</v>
      </c>
      <c r="AV72" s="5">
        <v>1.1000000000000001</v>
      </c>
      <c r="AW72" s="5">
        <v>0.69</v>
      </c>
      <c r="AX72" s="5"/>
      <c r="AY72" s="5"/>
      <c r="AZ72" s="5"/>
      <c r="BA72" s="5"/>
      <c r="BB72" s="5"/>
      <c r="BC72" s="5"/>
      <c r="BD72" s="5">
        <v>0.27</v>
      </c>
      <c r="BE72" s="5"/>
      <c r="BF72" s="5">
        <v>9.0000000000000024E-2</v>
      </c>
      <c r="BG72" s="5">
        <v>65.934065934065927</v>
      </c>
      <c r="BH72" s="5">
        <v>260</v>
      </c>
      <c r="BI72" s="5">
        <v>270</v>
      </c>
      <c r="BJ72" s="5"/>
      <c r="BK72" s="5"/>
      <c r="BL72" s="5"/>
      <c r="BM72" s="5"/>
      <c r="BN72" s="5"/>
      <c r="BO72" s="5"/>
      <c r="BP72" s="5"/>
      <c r="BQ72" s="5">
        <v>0.56000000000000005</v>
      </c>
      <c r="BR72" s="5">
        <v>0.41000000000000014</v>
      </c>
      <c r="BS72" s="5"/>
      <c r="BT72" s="4"/>
      <c r="BU72" s="5"/>
      <c r="BV72" s="5"/>
      <c r="BW72" s="5"/>
      <c r="BX72" s="5"/>
      <c r="BY72" s="2"/>
      <c r="BZ72" s="5"/>
      <c r="CA72" s="5"/>
      <c r="CB72" s="2"/>
      <c r="CC72" s="5"/>
      <c r="CD72" s="5"/>
      <c r="CE72" s="5"/>
      <c r="CF72" s="5"/>
      <c r="CG72" s="5"/>
      <c r="CH72" s="5"/>
      <c r="CI72" s="5"/>
    </row>
    <row r="73" spans="1:87" x14ac:dyDescent="0.25">
      <c r="A73" s="5">
        <v>72</v>
      </c>
      <c r="B73" s="5"/>
      <c r="C73" s="4"/>
      <c r="D73" s="5"/>
      <c r="E73" s="5">
        <v>45</v>
      </c>
      <c r="F73" s="5"/>
      <c r="G73" s="5">
        <v>1.72</v>
      </c>
      <c r="H73" s="5">
        <v>81</v>
      </c>
      <c r="I73" s="5">
        <v>1.94</v>
      </c>
      <c r="J73" s="5">
        <v>27.379664683612766</v>
      </c>
      <c r="K73" s="5">
        <v>0</v>
      </c>
      <c r="L73" s="5"/>
      <c r="M73" s="5"/>
      <c r="N73" s="5">
        <v>110</v>
      </c>
      <c r="O73" s="5">
        <v>70</v>
      </c>
      <c r="P73" s="5">
        <v>9.5</v>
      </c>
      <c r="Q73" s="5">
        <v>132.69999999999999</v>
      </c>
      <c r="R73" s="5">
        <v>9.1999999999999993</v>
      </c>
      <c r="S73" s="5">
        <v>36</v>
      </c>
      <c r="T73" s="5">
        <v>7.4</v>
      </c>
      <c r="U73" s="5">
        <v>112.2</v>
      </c>
      <c r="V73" s="5">
        <v>9.5</v>
      </c>
      <c r="W73" s="5">
        <v>42.2</v>
      </c>
      <c r="X73" s="5">
        <v>7.2</v>
      </c>
      <c r="Y73" s="5">
        <v>68.5</v>
      </c>
      <c r="Z73" s="5">
        <v>74</v>
      </c>
      <c r="AA73" s="5">
        <v>71</v>
      </c>
      <c r="AB73" s="5">
        <v>9</v>
      </c>
      <c r="AC73" s="5">
        <v>11</v>
      </c>
      <c r="AD73" s="4" t="s">
        <v>46</v>
      </c>
      <c r="AE73" s="5">
        <v>7.9</v>
      </c>
      <c r="AF73" s="5">
        <v>8.84</v>
      </c>
      <c r="AG73" s="5">
        <v>1.2</v>
      </c>
      <c r="AH73" s="5">
        <v>0.85</v>
      </c>
      <c r="AI73" s="5"/>
      <c r="AJ73" s="5"/>
      <c r="AK73" s="5"/>
      <c r="AL73" s="5"/>
      <c r="AM73" s="5"/>
      <c r="AN73" s="5"/>
      <c r="AO73" s="5">
        <v>0.28000000000000003</v>
      </c>
      <c r="AP73" s="5"/>
      <c r="AQ73" s="5">
        <v>9.9999999999999978E-2</v>
      </c>
      <c r="AR73" s="5">
        <v>70.588235294117652</v>
      </c>
      <c r="AS73" s="4" t="s">
        <v>46</v>
      </c>
      <c r="AT73" s="5">
        <v>7.37</v>
      </c>
      <c r="AU73" s="5">
        <v>11.1</v>
      </c>
      <c r="AV73" s="5">
        <v>1.2</v>
      </c>
      <c r="AW73" s="5">
        <v>0.93</v>
      </c>
      <c r="AX73" s="5"/>
      <c r="AY73" s="5"/>
      <c r="AZ73" s="5"/>
      <c r="BA73" s="5"/>
      <c r="BB73" s="5"/>
      <c r="BC73" s="5"/>
      <c r="BD73" s="5">
        <v>0.27</v>
      </c>
      <c r="BE73" s="5"/>
      <c r="BF73" s="5">
        <v>9.9999999999999978E-2</v>
      </c>
      <c r="BG73" s="5">
        <v>72.289156626506028</v>
      </c>
      <c r="BH73" s="5">
        <v>280</v>
      </c>
      <c r="BI73" s="5">
        <v>270</v>
      </c>
      <c r="BJ73" s="5"/>
      <c r="BK73" s="5"/>
      <c r="BL73" s="5"/>
      <c r="BM73" s="5"/>
      <c r="BN73" s="5"/>
      <c r="BO73" s="5"/>
      <c r="BP73" s="5"/>
      <c r="BQ73" s="5">
        <v>0.35</v>
      </c>
      <c r="BR73" s="5">
        <v>0.26999999999999991</v>
      </c>
      <c r="BS73" s="5"/>
      <c r="BT73" s="4"/>
      <c r="BU73" s="5"/>
      <c r="BV73" s="5"/>
      <c r="BW73" s="5"/>
      <c r="BX73" s="5"/>
      <c r="BY73" s="2"/>
      <c r="BZ73" s="5"/>
      <c r="CA73" s="5"/>
      <c r="CB73" s="2"/>
      <c r="CC73" s="5"/>
      <c r="CD73" s="5"/>
      <c r="CE73" s="5"/>
      <c r="CF73" s="5"/>
      <c r="CG73" s="5"/>
      <c r="CH73" s="5"/>
      <c r="CI73" s="5"/>
    </row>
    <row r="75" spans="1:87" x14ac:dyDescent="0.25">
      <c r="E75">
        <f>COUNTA(E2:E73)</f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Q176"/>
  <sheetViews>
    <sheetView tabSelected="1" workbookViewId="0">
      <selection activeCell="E92" sqref="E92"/>
    </sheetView>
  </sheetViews>
  <sheetFormatPr defaultRowHeight="15" x14ac:dyDescent="0.25"/>
  <cols>
    <col min="1" max="58" width="12" style="2" customWidth="1"/>
    <col min="59" max="59" width="12" style="7" customWidth="1"/>
    <col min="60" max="60" width="12" style="10" customWidth="1"/>
    <col min="61" max="87" width="12" style="2" customWidth="1"/>
    <col min="88" max="119" width="12" style="7" customWidth="1"/>
    <col min="120" max="159" width="12" style="2" customWidth="1"/>
    <col min="160" max="174" width="12" style="7" customWidth="1"/>
    <col min="175" max="195" width="12" style="2" customWidth="1"/>
    <col min="196" max="198" width="12" style="7" customWidth="1"/>
    <col min="199" max="225" width="12" style="2" customWidth="1"/>
    <col min="226" max="256" width="9.140625" style="2"/>
    <col min="257" max="481" width="12" style="2" customWidth="1"/>
    <col min="482" max="512" width="9.140625" style="2"/>
    <col min="513" max="737" width="12" style="2" customWidth="1"/>
    <col min="738" max="768" width="9.140625" style="2"/>
    <col min="769" max="993" width="12" style="2" customWidth="1"/>
    <col min="994" max="1024" width="9.140625" style="2"/>
    <col min="1025" max="1249" width="12" style="2" customWidth="1"/>
    <col min="1250" max="1280" width="9.140625" style="2"/>
    <col min="1281" max="1505" width="12" style="2" customWidth="1"/>
    <col min="1506" max="1536" width="9.140625" style="2"/>
    <col min="1537" max="1761" width="12" style="2" customWidth="1"/>
    <col min="1762" max="1792" width="9.140625" style="2"/>
    <col min="1793" max="2017" width="12" style="2" customWidth="1"/>
    <col min="2018" max="2048" width="9.140625" style="2"/>
    <col min="2049" max="2273" width="12" style="2" customWidth="1"/>
    <col min="2274" max="2304" width="9.140625" style="2"/>
    <col min="2305" max="2529" width="12" style="2" customWidth="1"/>
    <col min="2530" max="2560" width="9.140625" style="2"/>
    <col min="2561" max="2785" width="12" style="2" customWidth="1"/>
    <col min="2786" max="2816" width="9.140625" style="2"/>
    <col min="2817" max="3041" width="12" style="2" customWidth="1"/>
    <col min="3042" max="3072" width="9.140625" style="2"/>
    <col min="3073" max="3297" width="12" style="2" customWidth="1"/>
    <col min="3298" max="3328" width="9.140625" style="2"/>
    <col min="3329" max="3553" width="12" style="2" customWidth="1"/>
    <col min="3554" max="3584" width="9.140625" style="2"/>
    <col min="3585" max="3809" width="12" style="2" customWidth="1"/>
    <col min="3810" max="3840" width="9.140625" style="2"/>
    <col min="3841" max="4065" width="12" style="2" customWidth="1"/>
    <col min="4066" max="4096" width="9.140625" style="2"/>
    <col min="4097" max="4321" width="12" style="2" customWidth="1"/>
    <col min="4322" max="4352" width="9.140625" style="2"/>
    <col min="4353" max="4577" width="12" style="2" customWidth="1"/>
    <col min="4578" max="4608" width="9.140625" style="2"/>
    <col min="4609" max="4833" width="12" style="2" customWidth="1"/>
    <col min="4834" max="4864" width="9.140625" style="2"/>
    <col min="4865" max="5089" width="12" style="2" customWidth="1"/>
    <col min="5090" max="5120" width="9.140625" style="2"/>
    <col min="5121" max="5345" width="12" style="2" customWidth="1"/>
    <col min="5346" max="5376" width="9.140625" style="2"/>
    <col min="5377" max="5601" width="12" style="2" customWidth="1"/>
    <col min="5602" max="5632" width="9.140625" style="2"/>
    <col min="5633" max="5857" width="12" style="2" customWidth="1"/>
    <col min="5858" max="5888" width="9.140625" style="2"/>
    <col min="5889" max="6113" width="12" style="2" customWidth="1"/>
    <col min="6114" max="6144" width="9.140625" style="2"/>
    <col min="6145" max="6369" width="12" style="2" customWidth="1"/>
    <col min="6370" max="6400" width="9.140625" style="2"/>
    <col min="6401" max="6625" width="12" style="2" customWidth="1"/>
    <col min="6626" max="6656" width="9.140625" style="2"/>
    <col min="6657" max="6881" width="12" style="2" customWidth="1"/>
    <col min="6882" max="6912" width="9.140625" style="2"/>
    <col min="6913" max="7137" width="12" style="2" customWidth="1"/>
    <col min="7138" max="7168" width="9.140625" style="2"/>
    <col min="7169" max="7393" width="12" style="2" customWidth="1"/>
    <col min="7394" max="7424" width="9.140625" style="2"/>
    <col min="7425" max="7649" width="12" style="2" customWidth="1"/>
    <col min="7650" max="7680" width="9.140625" style="2"/>
    <col min="7681" max="7905" width="12" style="2" customWidth="1"/>
    <col min="7906" max="7936" width="9.140625" style="2"/>
    <col min="7937" max="8161" width="12" style="2" customWidth="1"/>
    <col min="8162" max="8192" width="9.140625" style="2"/>
    <col min="8193" max="8417" width="12" style="2" customWidth="1"/>
    <col min="8418" max="8448" width="9.140625" style="2"/>
    <col min="8449" max="8673" width="12" style="2" customWidth="1"/>
    <col min="8674" max="8704" width="9.140625" style="2"/>
    <col min="8705" max="8929" width="12" style="2" customWidth="1"/>
    <col min="8930" max="8960" width="9.140625" style="2"/>
    <col min="8961" max="9185" width="12" style="2" customWidth="1"/>
    <col min="9186" max="9216" width="9.140625" style="2"/>
    <col min="9217" max="9441" width="12" style="2" customWidth="1"/>
    <col min="9442" max="9472" width="9.140625" style="2"/>
    <col min="9473" max="9697" width="12" style="2" customWidth="1"/>
    <col min="9698" max="9728" width="9.140625" style="2"/>
    <col min="9729" max="9953" width="12" style="2" customWidth="1"/>
    <col min="9954" max="9984" width="9.140625" style="2"/>
    <col min="9985" max="10209" width="12" style="2" customWidth="1"/>
    <col min="10210" max="10240" width="9.140625" style="2"/>
    <col min="10241" max="10465" width="12" style="2" customWidth="1"/>
    <col min="10466" max="10496" width="9.140625" style="2"/>
    <col min="10497" max="10721" width="12" style="2" customWidth="1"/>
    <col min="10722" max="10752" width="9.140625" style="2"/>
    <col min="10753" max="10977" width="12" style="2" customWidth="1"/>
    <col min="10978" max="11008" width="9.140625" style="2"/>
    <col min="11009" max="11233" width="12" style="2" customWidth="1"/>
    <col min="11234" max="11264" width="9.140625" style="2"/>
    <col min="11265" max="11489" width="12" style="2" customWidth="1"/>
    <col min="11490" max="11520" width="9.140625" style="2"/>
    <col min="11521" max="11745" width="12" style="2" customWidth="1"/>
    <col min="11746" max="11776" width="9.140625" style="2"/>
    <col min="11777" max="12001" width="12" style="2" customWidth="1"/>
    <col min="12002" max="12032" width="9.140625" style="2"/>
    <col min="12033" max="12257" width="12" style="2" customWidth="1"/>
    <col min="12258" max="12288" width="9.140625" style="2"/>
    <col min="12289" max="12513" width="12" style="2" customWidth="1"/>
    <col min="12514" max="12544" width="9.140625" style="2"/>
    <col min="12545" max="12769" width="12" style="2" customWidth="1"/>
    <col min="12770" max="12800" width="9.140625" style="2"/>
    <col min="12801" max="13025" width="12" style="2" customWidth="1"/>
    <col min="13026" max="13056" width="9.140625" style="2"/>
    <col min="13057" max="13281" width="12" style="2" customWidth="1"/>
    <col min="13282" max="13312" width="9.140625" style="2"/>
    <col min="13313" max="13537" width="12" style="2" customWidth="1"/>
    <col min="13538" max="13568" width="9.140625" style="2"/>
    <col min="13569" max="13793" width="12" style="2" customWidth="1"/>
    <col min="13794" max="13824" width="9.140625" style="2"/>
    <col min="13825" max="14049" width="12" style="2" customWidth="1"/>
    <col min="14050" max="14080" width="9.140625" style="2"/>
    <col min="14081" max="14305" width="12" style="2" customWidth="1"/>
    <col min="14306" max="14336" width="9.140625" style="2"/>
    <col min="14337" max="14561" width="12" style="2" customWidth="1"/>
    <col min="14562" max="14592" width="9.140625" style="2"/>
    <col min="14593" max="14817" width="12" style="2" customWidth="1"/>
    <col min="14818" max="14848" width="9.140625" style="2"/>
    <col min="14849" max="15073" width="12" style="2" customWidth="1"/>
    <col min="15074" max="15104" width="9.140625" style="2"/>
    <col min="15105" max="15329" width="12" style="2" customWidth="1"/>
    <col min="15330" max="15360" width="9.140625" style="2"/>
    <col min="15361" max="15585" width="12" style="2" customWidth="1"/>
    <col min="15586" max="15616" width="9.140625" style="2"/>
    <col min="15617" max="15841" width="12" style="2" customWidth="1"/>
    <col min="15842" max="15872" width="9.140625" style="2"/>
    <col min="15873" max="16097" width="12" style="2" customWidth="1"/>
    <col min="16098" max="16128" width="9.140625" style="2"/>
    <col min="16129" max="16353" width="12" style="2" customWidth="1"/>
    <col min="16354" max="16384" width="9.140625" style="2"/>
  </cols>
  <sheetData>
    <row r="1" spans="1:225" x14ac:dyDescent="0.25">
      <c r="A1" s="4" t="s">
        <v>87</v>
      </c>
      <c r="B1" s="4"/>
      <c r="C1" s="3"/>
      <c r="D1" s="3"/>
      <c r="E1" s="3" t="s">
        <v>84</v>
      </c>
      <c r="F1" s="3" t="s">
        <v>3</v>
      </c>
      <c r="G1" s="3" t="s">
        <v>4</v>
      </c>
      <c r="H1" s="3" t="s">
        <v>1</v>
      </c>
      <c r="I1" s="3" t="s">
        <v>2</v>
      </c>
      <c r="J1" s="3" t="s">
        <v>88</v>
      </c>
      <c r="K1" s="3"/>
      <c r="L1" s="3" t="s">
        <v>89</v>
      </c>
      <c r="M1" s="3" t="s">
        <v>90</v>
      </c>
      <c r="N1" s="3" t="s">
        <v>18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1" t="s">
        <v>5</v>
      </c>
      <c r="BH1" s="8" t="s">
        <v>6</v>
      </c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1" t="s">
        <v>91</v>
      </c>
      <c r="CK1" s="1" t="s">
        <v>92</v>
      </c>
      <c r="CL1" s="1" t="s">
        <v>93</v>
      </c>
      <c r="CM1" s="1" t="s">
        <v>94</v>
      </c>
      <c r="CN1" s="1" t="s">
        <v>95</v>
      </c>
      <c r="CO1" s="1" t="s">
        <v>40</v>
      </c>
      <c r="CP1" s="1"/>
      <c r="CQ1" s="1"/>
      <c r="CR1" s="1"/>
      <c r="CS1" s="1"/>
      <c r="CT1" s="1"/>
      <c r="CU1" s="1"/>
      <c r="CV1" s="1" t="s">
        <v>96</v>
      </c>
      <c r="CW1" s="1" t="s">
        <v>97</v>
      </c>
      <c r="CX1" s="1"/>
      <c r="CY1" s="1"/>
      <c r="CZ1" s="1"/>
      <c r="DA1" s="1"/>
      <c r="DB1" s="1" t="s">
        <v>98</v>
      </c>
      <c r="DC1" s="1" t="s">
        <v>99</v>
      </c>
      <c r="DD1" s="1" t="s">
        <v>100</v>
      </c>
      <c r="DE1" s="1" t="s">
        <v>101</v>
      </c>
      <c r="DF1" s="1" t="s">
        <v>102</v>
      </c>
      <c r="DG1" s="1" t="s">
        <v>41</v>
      </c>
      <c r="DH1" s="1"/>
      <c r="DI1" s="1"/>
      <c r="DJ1" s="1"/>
      <c r="DK1" s="1"/>
      <c r="DL1" s="1"/>
      <c r="DM1" s="1"/>
      <c r="DN1" s="1" t="s">
        <v>103</v>
      </c>
      <c r="DO1" s="1" t="s">
        <v>104</v>
      </c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4"/>
      <c r="FA1" s="4"/>
      <c r="FB1" s="3"/>
      <c r="FC1" s="3"/>
      <c r="FD1" s="1" t="s">
        <v>105</v>
      </c>
      <c r="FE1" s="1" t="s">
        <v>106</v>
      </c>
      <c r="FF1" s="1" t="s">
        <v>107</v>
      </c>
      <c r="FG1" s="1" t="s">
        <v>108</v>
      </c>
      <c r="FH1" s="1" t="s">
        <v>109</v>
      </c>
      <c r="FI1" s="1" t="s">
        <v>110</v>
      </c>
      <c r="FJ1" s="1" t="s">
        <v>111</v>
      </c>
      <c r="FK1" s="1" t="s">
        <v>112</v>
      </c>
      <c r="FL1" s="1" t="s">
        <v>113</v>
      </c>
      <c r="FM1" s="1" t="s">
        <v>39</v>
      </c>
      <c r="FN1" s="1" t="s">
        <v>114</v>
      </c>
      <c r="FO1" s="1" t="s">
        <v>115</v>
      </c>
      <c r="FP1" s="1" t="s">
        <v>116</v>
      </c>
      <c r="FQ1" s="1" t="s">
        <v>117</v>
      </c>
      <c r="FR1" s="1" t="s">
        <v>18</v>
      </c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1" t="s">
        <v>37</v>
      </c>
      <c r="GO1" s="1" t="s">
        <v>38</v>
      </c>
      <c r="GP1" s="1" t="s">
        <v>118</v>
      </c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</row>
    <row r="2" spans="1:225" x14ac:dyDescent="0.25">
      <c r="A2" s="4" t="s">
        <v>50</v>
      </c>
      <c r="B2" s="4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6"/>
      <c r="BH2" s="9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4"/>
      <c r="FA2" s="4"/>
      <c r="FB2" s="5"/>
      <c r="FC2" s="5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6"/>
      <c r="GO2" s="6"/>
      <c r="GP2" s="6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</row>
    <row r="3" spans="1:225" x14ac:dyDescent="0.25">
      <c r="A3" s="4" t="s">
        <v>119</v>
      </c>
      <c r="B3" s="4"/>
      <c r="C3" s="5"/>
      <c r="D3" s="5"/>
      <c r="E3" s="5">
        <v>9.8000000000000007</v>
      </c>
      <c r="F3" s="5">
        <v>178</v>
      </c>
      <c r="G3" s="5">
        <v>75</v>
      </c>
      <c r="H3" s="5">
        <v>1</v>
      </c>
      <c r="I3" s="5">
        <v>22</v>
      </c>
      <c r="K3" s="5"/>
      <c r="L3" s="5">
        <v>95</v>
      </c>
      <c r="M3" s="5">
        <v>65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G3" s="6">
        <v>1.9267344484089777</v>
      </c>
      <c r="BH3" s="9">
        <v>23.671253629592222</v>
      </c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J3" s="6">
        <v>6.95</v>
      </c>
      <c r="CK3" s="6">
        <v>12</v>
      </c>
      <c r="CL3" s="6">
        <v>5.5</v>
      </c>
      <c r="CM3" s="6">
        <v>1.4000000000000001</v>
      </c>
      <c r="CN3" s="6">
        <v>1.05</v>
      </c>
      <c r="CO3" s="6">
        <v>0.375</v>
      </c>
      <c r="CP3" s="6"/>
      <c r="CQ3" s="6"/>
      <c r="CR3" s="6"/>
      <c r="CS3" s="6"/>
      <c r="CT3" s="6"/>
      <c r="CU3" s="6"/>
      <c r="CV3" s="6">
        <v>52.173913043478265</v>
      </c>
      <c r="CW3" s="6">
        <v>0.30499999999999999</v>
      </c>
      <c r="CX3" s="6"/>
      <c r="CY3" s="6"/>
      <c r="CZ3" s="6"/>
      <c r="DA3" s="6"/>
      <c r="DB3" s="6">
        <v>8.5</v>
      </c>
      <c r="DC3" s="6">
        <v>14.5</v>
      </c>
      <c r="DD3" s="6">
        <v>6.05</v>
      </c>
      <c r="DE3" s="6">
        <v>1.35</v>
      </c>
      <c r="DF3" s="6">
        <v>1.05</v>
      </c>
      <c r="DG3" s="6">
        <v>0.34500000000000003</v>
      </c>
      <c r="DH3" s="6"/>
      <c r="DI3" s="6"/>
      <c r="DJ3" s="6"/>
      <c r="DK3" s="6"/>
      <c r="DL3" s="6"/>
      <c r="DM3" s="6"/>
      <c r="DN3" s="6">
        <v>52.173913043478265</v>
      </c>
      <c r="DO3" s="6">
        <v>0.31</v>
      </c>
      <c r="DP3" s="5"/>
      <c r="DQ3" s="5"/>
      <c r="DR3" s="5"/>
      <c r="DS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Z3" s="4"/>
      <c r="FA3" s="4"/>
      <c r="FB3" s="5"/>
      <c r="FC3" s="5"/>
      <c r="FD3" s="6">
        <v>146</v>
      </c>
      <c r="FE3" s="6">
        <v>8.7000000000000011</v>
      </c>
      <c r="FF3" s="6">
        <v>42</v>
      </c>
      <c r="FG3" s="6">
        <v>6.6000000000000005</v>
      </c>
      <c r="FH3" s="6">
        <v>132</v>
      </c>
      <c r="FI3" s="6">
        <v>9.3000000000000007</v>
      </c>
      <c r="FJ3" s="6">
        <v>69</v>
      </c>
      <c r="FK3" s="6">
        <v>8.1999999999999993</v>
      </c>
      <c r="FL3" s="6">
        <v>71</v>
      </c>
      <c r="FM3" s="6">
        <v>139</v>
      </c>
      <c r="FN3" s="6">
        <v>55.5</v>
      </c>
      <c r="FO3" s="6">
        <v>83.5</v>
      </c>
      <c r="FP3" s="6">
        <v>72.142790676100063</v>
      </c>
      <c r="FQ3" s="6">
        <v>43.337575693916229</v>
      </c>
      <c r="FR3" s="6">
        <v>60.071942446043167</v>
      </c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6">
        <v>305</v>
      </c>
      <c r="GO3" s="6">
        <v>310</v>
      </c>
      <c r="GP3" s="6">
        <v>1.78</v>
      </c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Q3" s="5"/>
    </row>
    <row r="4" spans="1:225" x14ac:dyDescent="0.25">
      <c r="A4" s="4" t="s">
        <v>120</v>
      </c>
      <c r="B4" s="4"/>
      <c r="C4" s="5"/>
      <c r="D4" s="5"/>
      <c r="E4" s="5">
        <v>9</v>
      </c>
      <c r="F4" s="5">
        <v>180</v>
      </c>
      <c r="G4" s="5">
        <v>66</v>
      </c>
      <c r="H4" s="5">
        <v>0</v>
      </c>
      <c r="I4" s="5">
        <v>27</v>
      </c>
      <c r="K4" s="5"/>
      <c r="L4" s="5">
        <v>95</v>
      </c>
      <c r="M4" s="5">
        <v>65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G4" s="6">
        <v>1.8396917571042599</v>
      </c>
      <c r="BH4" s="9">
        <v>20.37037037037037</v>
      </c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J4" s="6">
        <v>9.8333333333333339</v>
      </c>
      <c r="CK4" s="6">
        <v>11.333333333333334</v>
      </c>
      <c r="CL4" s="6">
        <v>7.6000000000000005</v>
      </c>
      <c r="CM4" s="6">
        <v>1.4333333333333333</v>
      </c>
      <c r="CN4" s="6">
        <v>0.96666666666666667</v>
      </c>
      <c r="CO4" s="6">
        <v>0.45</v>
      </c>
      <c r="CP4" s="6"/>
      <c r="CQ4" s="6"/>
      <c r="CR4" s="6"/>
      <c r="CS4" s="6"/>
      <c r="CT4" s="6"/>
      <c r="CU4" s="6"/>
      <c r="CV4" s="6">
        <v>75</v>
      </c>
      <c r="CW4" s="6">
        <v>0.28000000000000003</v>
      </c>
      <c r="CX4" s="6"/>
      <c r="CY4" s="6"/>
      <c r="CZ4" s="6"/>
      <c r="DA4" s="6"/>
      <c r="DB4" s="6">
        <v>14</v>
      </c>
      <c r="DC4" s="6">
        <v>22</v>
      </c>
      <c r="DD4" s="6">
        <v>11</v>
      </c>
      <c r="DE4" s="6">
        <v>1.85</v>
      </c>
      <c r="DF4" s="6">
        <v>1.2</v>
      </c>
      <c r="DG4" s="6">
        <v>0.56000000000000005</v>
      </c>
      <c r="DH4" s="6"/>
      <c r="DI4" s="6"/>
      <c r="DJ4" s="6"/>
      <c r="DK4" s="6"/>
      <c r="DL4" s="6"/>
      <c r="DM4" s="6"/>
      <c r="DN4" s="6">
        <v>85.106382978723403</v>
      </c>
      <c r="DO4" s="6">
        <v>0.29000000000000004</v>
      </c>
      <c r="DP4" s="5"/>
      <c r="DQ4" s="5"/>
      <c r="DR4" s="5"/>
      <c r="DS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Z4" s="4"/>
      <c r="FA4" s="4"/>
      <c r="FB4" s="5"/>
      <c r="FC4" s="5"/>
      <c r="FD4" s="6">
        <v>74</v>
      </c>
      <c r="FE4" s="6">
        <v>7.9</v>
      </c>
      <c r="FF4" s="6">
        <v>22</v>
      </c>
      <c r="FG4" s="6">
        <v>5.8</v>
      </c>
      <c r="FH4" s="6">
        <v>90</v>
      </c>
      <c r="FI4" s="6">
        <v>8.5</v>
      </c>
      <c r="FJ4" s="6">
        <v>30</v>
      </c>
      <c r="FK4" s="6">
        <v>6.9</v>
      </c>
      <c r="FL4" s="6">
        <v>70</v>
      </c>
      <c r="FM4" s="6">
        <v>82</v>
      </c>
      <c r="FN4" s="6">
        <v>26</v>
      </c>
      <c r="FO4" s="6">
        <v>56</v>
      </c>
      <c r="FP4" s="6">
        <v>44.572684355052452</v>
      </c>
      <c r="FQ4" s="6">
        <v>30.439881998572407</v>
      </c>
      <c r="FR4" s="6">
        <v>68.292682926829272</v>
      </c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6">
        <v>280</v>
      </c>
      <c r="GO4" s="6">
        <v>290.00000000000006</v>
      </c>
      <c r="GP4" s="6">
        <v>1.8</v>
      </c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Q4" s="5"/>
    </row>
    <row r="5" spans="1:225" x14ac:dyDescent="0.25">
      <c r="A5" s="4" t="s">
        <v>50</v>
      </c>
      <c r="B5" s="4"/>
      <c r="EZ5" s="4"/>
      <c r="FA5" s="4"/>
    </row>
    <row r="6" spans="1:225" x14ac:dyDescent="0.25">
      <c r="A6" s="4" t="s">
        <v>121</v>
      </c>
      <c r="B6" s="4"/>
      <c r="C6" s="5"/>
      <c r="D6" s="5"/>
      <c r="E6" s="5">
        <v>9.1999999999999993</v>
      </c>
      <c r="F6" s="5">
        <v>173</v>
      </c>
      <c r="G6" s="5">
        <v>66</v>
      </c>
      <c r="H6" s="5">
        <v>0</v>
      </c>
      <c r="I6" s="5">
        <v>27</v>
      </c>
      <c r="K6" s="5"/>
      <c r="L6" s="5">
        <v>110</v>
      </c>
      <c r="M6" s="5">
        <v>60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G6" s="6">
        <v>1.787540626411066</v>
      </c>
      <c r="BH6" s="9">
        <v>22.052190183434128</v>
      </c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J6" s="6">
        <v>8</v>
      </c>
      <c r="CK6" s="6">
        <v>11</v>
      </c>
      <c r="CL6" s="6">
        <v>8.4499999999999993</v>
      </c>
      <c r="CM6" s="6">
        <v>1.3</v>
      </c>
      <c r="CN6" s="6">
        <v>0.83000000000000007</v>
      </c>
      <c r="CO6" s="6">
        <v>0.51500000000000001</v>
      </c>
      <c r="CP6" s="6"/>
      <c r="CQ6" s="6"/>
      <c r="CR6" s="6"/>
      <c r="CS6" s="6"/>
      <c r="CT6" s="6"/>
      <c r="CU6" s="6"/>
      <c r="CV6" s="6">
        <v>54.54545454545454</v>
      </c>
      <c r="CW6" s="6">
        <v>0.28999999999999998</v>
      </c>
      <c r="CX6" s="6"/>
      <c r="CY6" s="6"/>
      <c r="CZ6" s="6"/>
      <c r="DA6" s="6"/>
      <c r="DB6" s="6">
        <v>11</v>
      </c>
      <c r="DC6" s="6">
        <v>16.5</v>
      </c>
      <c r="DD6" s="6">
        <v>8.5</v>
      </c>
      <c r="DE6" s="6">
        <v>1.75</v>
      </c>
      <c r="DF6" s="6">
        <v>1.0349999999999999</v>
      </c>
      <c r="DG6" s="6">
        <v>0.61</v>
      </c>
      <c r="DH6" s="6"/>
      <c r="DI6" s="6"/>
      <c r="DJ6" s="6"/>
      <c r="DK6" s="6"/>
      <c r="DL6" s="6"/>
      <c r="DM6" s="6"/>
      <c r="DN6" s="6">
        <v>60.913705583756347</v>
      </c>
      <c r="DO6" s="6">
        <v>0.29500000000000004</v>
      </c>
      <c r="DP6" s="5"/>
      <c r="DQ6" s="5"/>
      <c r="DR6" s="5"/>
      <c r="DS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Z6" s="4"/>
      <c r="FA6" s="4"/>
      <c r="FB6" s="5"/>
      <c r="FC6" s="5"/>
      <c r="FD6" s="6">
        <v>92</v>
      </c>
      <c r="FE6" s="6">
        <v>8.6</v>
      </c>
      <c r="FF6" s="6">
        <v>44</v>
      </c>
      <c r="FG6" s="6">
        <v>7.1000000000000005</v>
      </c>
      <c r="FH6" s="6">
        <v>107</v>
      </c>
      <c r="FI6" s="6">
        <v>9.1</v>
      </c>
      <c r="FJ6" s="6">
        <v>39</v>
      </c>
      <c r="FK6" s="6">
        <v>7.4</v>
      </c>
      <c r="FL6" s="6">
        <v>59</v>
      </c>
      <c r="FM6" s="6">
        <v>99.5</v>
      </c>
      <c r="FN6" s="6">
        <v>41.5</v>
      </c>
      <c r="FO6" s="6">
        <v>58</v>
      </c>
      <c r="FP6" s="6">
        <v>55.663070550609575</v>
      </c>
      <c r="FQ6" s="6">
        <v>32.44681499432518</v>
      </c>
      <c r="FR6" s="6">
        <v>58.291457286432163</v>
      </c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6">
        <v>290</v>
      </c>
      <c r="GO6" s="6">
        <v>295.00000000000006</v>
      </c>
      <c r="GP6" s="6">
        <v>1.73</v>
      </c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Q6" s="5"/>
    </row>
    <row r="7" spans="1:225" x14ac:dyDescent="0.25">
      <c r="A7" s="4" t="s">
        <v>122</v>
      </c>
      <c r="B7" s="4"/>
      <c r="C7" s="5"/>
      <c r="D7" s="5"/>
      <c r="E7" s="5">
        <v>9</v>
      </c>
      <c r="F7" s="5">
        <v>157</v>
      </c>
      <c r="G7" s="5">
        <v>53</v>
      </c>
      <c r="H7" s="5">
        <v>0</v>
      </c>
      <c r="I7" s="5">
        <v>32</v>
      </c>
      <c r="K7" s="5"/>
      <c r="L7" s="5">
        <v>105</v>
      </c>
      <c r="M7" s="5">
        <v>65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G7" s="6">
        <v>1.5177869563367161</v>
      </c>
      <c r="BH7" s="9">
        <v>21.501886486267193</v>
      </c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J7" s="6">
        <v>7.7</v>
      </c>
      <c r="CK7" s="6">
        <v>12</v>
      </c>
      <c r="CL7" s="6">
        <v>7.9</v>
      </c>
      <c r="CM7" s="6">
        <v>1.3</v>
      </c>
      <c r="CN7" s="6">
        <v>0.8</v>
      </c>
      <c r="CO7" s="6">
        <v>0.48</v>
      </c>
      <c r="CP7" s="6"/>
      <c r="CQ7" s="6"/>
      <c r="CR7" s="6"/>
      <c r="CS7" s="6"/>
      <c r="CT7" s="6"/>
      <c r="CU7" s="6"/>
      <c r="CV7" s="6">
        <v>60</v>
      </c>
      <c r="CW7" s="6">
        <v>0.32</v>
      </c>
      <c r="CX7" s="6"/>
      <c r="CY7" s="6"/>
      <c r="CZ7" s="6"/>
      <c r="DA7" s="6"/>
      <c r="DB7" s="6">
        <v>11</v>
      </c>
      <c r="DC7" s="6">
        <v>19</v>
      </c>
      <c r="DD7" s="6">
        <v>7.3500000000000005</v>
      </c>
      <c r="DE7" s="6">
        <v>1.1500000000000001</v>
      </c>
      <c r="DF7" s="6">
        <v>1.1000000000000001</v>
      </c>
      <c r="DG7" s="6">
        <v>0.52</v>
      </c>
      <c r="DH7" s="6"/>
      <c r="DI7" s="6"/>
      <c r="DJ7" s="6"/>
      <c r="DK7" s="6"/>
      <c r="DL7" s="6"/>
      <c r="DM7" s="6"/>
      <c r="DN7" s="6">
        <v>65.934065934065927</v>
      </c>
      <c r="DO7" s="6">
        <v>0.31</v>
      </c>
      <c r="DP7" s="5"/>
      <c r="DQ7" s="5"/>
      <c r="DR7" s="5"/>
      <c r="DS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Z7" s="4"/>
      <c r="FA7" s="4"/>
      <c r="FB7" s="5"/>
      <c r="FC7" s="5"/>
      <c r="FD7" s="6">
        <v>65</v>
      </c>
      <c r="FE7" s="6">
        <v>8.4</v>
      </c>
      <c r="FF7" s="6">
        <v>27</v>
      </c>
      <c r="FG7" s="6">
        <v>6.7</v>
      </c>
      <c r="FH7" s="6">
        <v>81</v>
      </c>
      <c r="FI7" s="6">
        <v>8</v>
      </c>
      <c r="FJ7" s="6">
        <v>24</v>
      </c>
      <c r="FK7" s="6">
        <v>6</v>
      </c>
      <c r="FL7" s="6">
        <v>67</v>
      </c>
      <c r="FM7" s="6">
        <v>73</v>
      </c>
      <c r="FN7" s="6">
        <v>25.5</v>
      </c>
      <c r="FO7" s="6">
        <v>47.5</v>
      </c>
      <c r="FP7" s="6">
        <v>48.096341647440795</v>
      </c>
      <c r="FQ7" s="6">
        <v>31.295564770595035</v>
      </c>
      <c r="FR7" s="6">
        <v>65.06849315068493</v>
      </c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6">
        <v>320</v>
      </c>
      <c r="GO7" s="6">
        <v>310</v>
      </c>
      <c r="GP7" s="6">
        <v>1.57</v>
      </c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Q7" s="5"/>
    </row>
    <row r="8" spans="1:225" x14ac:dyDescent="0.25">
      <c r="A8" s="4" t="s">
        <v>123</v>
      </c>
      <c r="B8" s="4"/>
      <c r="C8" s="5"/>
      <c r="D8" s="5"/>
      <c r="E8" s="5">
        <v>9.5</v>
      </c>
      <c r="F8" s="5">
        <v>173</v>
      </c>
      <c r="G8" s="5">
        <v>76</v>
      </c>
      <c r="H8" s="5">
        <v>1</v>
      </c>
      <c r="I8" s="5">
        <v>29</v>
      </c>
      <c r="K8" s="5"/>
      <c r="L8" s="5">
        <v>110</v>
      </c>
      <c r="M8" s="5">
        <v>70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G8" s="6">
        <v>1.897997015326373</v>
      </c>
      <c r="BH8" s="9">
        <v>25.393431120318088</v>
      </c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J8" s="6">
        <v>8.4</v>
      </c>
      <c r="CK8" s="6">
        <v>9.35</v>
      </c>
      <c r="CL8" s="6">
        <v>10</v>
      </c>
      <c r="CM8" s="6">
        <v>1.45</v>
      </c>
      <c r="CN8" s="6">
        <v>0.85</v>
      </c>
      <c r="CO8" s="6">
        <v>0.66</v>
      </c>
      <c r="CP8" s="6"/>
      <c r="CQ8" s="6"/>
      <c r="CR8" s="6"/>
      <c r="CS8" s="6"/>
      <c r="CT8" s="6"/>
      <c r="CU8" s="6"/>
      <c r="CV8" s="6">
        <v>54.54545454545454</v>
      </c>
      <c r="CW8" s="6">
        <v>0.28000000000000003</v>
      </c>
      <c r="CX8" s="6"/>
      <c r="CY8" s="6"/>
      <c r="CZ8" s="6"/>
      <c r="DA8" s="6"/>
      <c r="DB8" s="6">
        <v>10.9</v>
      </c>
      <c r="DC8" s="6">
        <v>16.333333333333332</v>
      </c>
      <c r="DD8" s="6">
        <v>8.3666666666666654</v>
      </c>
      <c r="DE8" s="6">
        <v>1.5</v>
      </c>
      <c r="DF8" s="6">
        <v>1.2333333333333334</v>
      </c>
      <c r="DG8" s="6">
        <v>0.4366666666666667</v>
      </c>
      <c r="DH8" s="6"/>
      <c r="DI8" s="6"/>
      <c r="DJ8" s="6"/>
      <c r="DK8" s="6"/>
      <c r="DL8" s="6"/>
      <c r="DM8" s="6"/>
      <c r="DN8" s="6">
        <v>54.38066465256798</v>
      </c>
      <c r="DO8" s="6">
        <v>0.29333333333333333</v>
      </c>
      <c r="DP8" s="5"/>
      <c r="DQ8" s="5"/>
      <c r="DR8" s="5"/>
      <c r="DS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Z8" s="4"/>
      <c r="FA8" s="4"/>
      <c r="FB8" s="5"/>
      <c r="FC8" s="5"/>
      <c r="FD8" s="6">
        <v>135</v>
      </c>
      <c r="FE8" s="6">
        <v>8.8000000000000007</v>
      </c>
      <c r="FF8" s="6">
        <v>39</v>
      </c>
      <c r="FG8" s="6">
        <v>7</v>
      </c>
      <c r="FH8" s="6">
        <v>76</v>
      </c>
      <c r="FI8" s="6">
        <v>8.7000000000000011</v>
      </c>
      <c r="FJ8" s="6">
        <v>33</v>
      </c>
      <c r="FK8" s="6">
        <v>7</v>
      </c>
      <c r="FL8" s="6">
        <v>65</v>
      </c>
      <c r="FM8" s="6">
        <v>105.5</v>
      </c>
      <c r="FN8" s="6">
        <v>36</v>
      </c>
      <c r="FO8" s="6">
        <v>69.5</v>
      </c>
      <c r="FP8" s="6">
        <v>55.584913542057699</v>
      </c>
      <c r="FQ8" s="6">
        <v>36.61754967936502</v>
      </c>
      <c r="FR8" s="6">
        <v>65.876777251184834</v>
      </c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6">
        <v>280</v>
      </c>
      <c r="GO8" s="6">
        <v>293.33333333333331</v>
      </c>
      <c r="GP8" s="6">
        <v>1.73</v>
      </c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Q8" s="5"/>
    </row>
    <row r="9" spans="1:225" x14ac:dyDescent="0.25">
      <c r="A9" s="4" t="s">
        <v>50</v>
      </c>
      <c r="B9" s="4"/>
      <c r="EZ9" s="4"/>
      <c r="FA9" s="4"/>
    </row>
    <row r="10" spans="1:225" x14ac:dyDescent="0.25">
      <c r="A10" s="4" t="s">
        <v>124</v>
      </c>
      <c r="B10" s="4"/>
      <c r="C10" s="5"/>
      <c r="D10" s="5"/>
      <c r="E10" s="5">
        <v>9.5</v>
      </c>
      <c r="F10" s="5">
        <v>174</v>
      </c>
      <c r="G10" s="5">
        <v>85</v>
      </c>
      <c r="H10" s="5">
        <v>1</v>
      </c>
      <c r="I10" s="5">
        <v>32</v>
      </c>
      <c r="K10" s="5"/>
      <c r="L10" s="5">
        <v>120</v>
      </c>
      <c r="M10" s="5">
        <v>80</v>
      </c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G10" s="6">
        <v>1.9987918598411465</v>
      </c>
      <c r="BH10" s="9">
        <v>28.075042938300964</v>
      </c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J10" s="6">
        <v>11.5</v>
      </c>
      <c r="CK10" s="6">
        <v>11</v>
      </c>
      <c r="CL10" s="6">
        <v>19.5</v>
      </c>
      <c r="CM10" s="6">
        <v>1.85</v>
      </c>
      <c r="CN10" s="6">
        <v>0.98</v>
      </c>
      <c r="CO10" s="6">
        <v>0.85499999999999998</v>
      </c>
      <c r="CP10" s="6"/>
      <c r="CQ10" s="6"/>
      <c r="CR10" s="6"/>
      <c r="CS10" s="6"/>
      <c r="CT10" s="6"/>
      <c r="CU10" s="6"/>
      <c r="CV10" s="6">
        <v>74.074074074074076</v>
      </c>
      <c r="CW10" s="6">
        <v>0.28999999999999998</v>
      </c>
      <c r="CX10" s="6"/>
      <c r="CY10" s="6"/>
      <c r="CZ10" s="6"/>
      <c r="DA10" s="6"/>
      <c r="DB10" s="6">
        <v>14</v>
      </c>
      <c r="DC10" s="6">
        <v>16</v>
      </c>
      <c r="DD10" s="6">
        <v>13</v>
      </c>
      <c r="DE10" s="6">
        <v>1.95</v>
      </c>
      <c r="DF10" s="6">
        <v>1.45</v>
      </c>
      <c r="DG10" s="6">
        <v>0.625</v>
      </c>
      <c r="DH10" s="6"/>
      <c r="DI10" s="6"/>
      <c r="DJ10" s="6"/>
      <c r="DK10" s="6"/>
      <c r="DL10" s="6"/>
      <c r="DM10" s="6"/>
      <c r="DN10" s="6">
        <v>65.934065934065927</v>
      </c>
      <c r="DO10" s="6">
        <v>0.28499999999999998</v>
      </c>
      <c r="DP10" s="5"/>
      <c r="DQ10" s="5"/>
      <c r="DR10" s="5"/>
      <c r="DS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Z10" s="4"/>
      <c r="FA10" s="4"/>
      <c r="FB10" s="5"/>
      <c r="FC10" s="5"/>
      <c r="FD10" s="6">
        <v>83</v>
      </c>
      <c r="FE10" s="6">
        <v>8.7000000000000011</v>
      </c>
      <c r="FF10" s="6">
        <v>32</v>
      </c>
      <c r="FG10" s="6">
        <v>7.4</v>
      </c>
      <c r="FH10" s="6">
        <v>114</v>
      </c>
      <c r="FI10" s="6">
        <v>8.8000000000000007</v>
      </c>
      <c r="FJ10" s="6">
        <v>31</v>
      </c>
      <c r="FK10" s="6">
        <v>7.2</v>
      </c>
      <c r="FL10" s="6">
        <v>67</v>
      </c>
      <c r="FM10" s="6">
        <v>98.5</v>
      </c>
      <c r="FN10" s="6">
        <v>31.5</v>
      </c>
      <c r="FO10" s="6">
        <v>67</v>
      </c>
      <c r="FP10" s="6">
        <v>49.279768433631837</v>
      </c>
      <c r="FQ10" s="6">
        <v>33.520248579221658</v>
      </c>
      <c r="FR10" s="6">
        <v>68.020304568527919</v>
      </c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6">
        <v>290</v>
      </c>
      <c r="GO10" s="6">
        <v>285</v>
      </c>
      <c r="GP10" s="6">
        <v>1.74</v>
      </c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Q10" s="5"/>
    </row>
    <row r="11" spans="1:225" x14ac:dyDescent="0.25">
      <c r="A11" s="4" t="s">
        <v>125</v>
      </c>
      <c r="B11" s="4"/>
      <c r="C11" s="5"/>
      <c r="D11" s="5"/>
      <c r="E11" s="5">
        <v>8.3000000000000007</v>
      </c>
      <c r="F11" s="5">
        <v>168</v>
      </c>
      <c r="G11" s="5">
        <v>60</v>
      </c>
      <c r="H11" s="5">
        <v>0</v>
      </c>
      <c r="I11" s="5">
        <v>31</v>
      </c>
      <c r="K11" s="5"/>
      <c r="L11" s="5">
        <v>105</v>
      </c>
      <c r="M11" s="5">
        <v>70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G11" s="6">
        <v>1.6804664035218659</v>
      </c>
      <c r="BH11" s="9">
        <v>21.258503401360546</v>
      </c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J11" s="6">
        <v>8.5</v>
      </c>
      <c r="CK11" s="6">
        <v>11</v>
      </c>
      <c r="CL11" s="6">
        <v>6.25</v>
      </c>
      <c r="CM11" s="6">
        <v>1.4000000000000001</v>
      </c>
      <c r="CN11" s="6">
        <v>0.92</v>
      </c>
      <c r="CO11" s="6">
        <v>0.435</v>
      </c>
      <c r="CP11" s="6"/>
      <c r="CQ11" s="6"/>
      <c r="CR11" s="6"/>
      <c r="CS11" s="6"/>
      <c r="CT11" s="6"/>
      <c r="CU11" s="6"/>
      <c r="CV11" s="6">
        <v>64.864864864864856</v>
      </c>
      <c r="CW11" s="6">
        <v>0.28500000000000003</v>
      </c>
      <c r="CX11" s="6"/>
      <c r="CY11" s="6"/>
      <c r="CZ11" s="6"/>
      <c r="DA11" s="6"/>
      <c r="DB11" s="6">
        <v>14.5</v>
      </c>
      <c r="DC11" s="6">
        <v>20</v>
      </c>
      <c r="DD11" s="6">
        <v>9.35</v>
      </c>
      <c r="DE11" s="6">
        <v>2.2000000000000002</v>
      </c>
      <c r="DF11" s="6">
        <v>1.6</v>
      </c>
      <c r="DG11" s="6">
        <v>0.60499999999999998</v>
      </c>
      <c r="DH11" s="6"/>
      <c r="DI11" s="6"/>
      <c r="DJ11" s="6"/>
      <c r="DK11" s="6"/>
      <c r="DL11" s="6"/>
      <c r="DM11" s="6"/>
      <c r="DN11" s="6">
        <v>58.536585365853661</v>
      </c>
      <c r="DO11" s="6">
        <v>0.32499999999999996</v>
      </c>
      <c r="DP11" s="5"/>
      <c r="DQ11" s="5"/>
      <c r="DR11" s="5"/>
      <c r="DS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Z11" s="4"/>
      <c r="FA11" s="4"/>
      <c r="FB11" s="5"/>
      <c r="FC11" s="5"/>
      <c r="FD11" s="6">
        <v>83</v>
      </c>
      <c r="FE11" s="6">
        <v>7.2</v>
      </c>
      <c r="FF11" s="6">
        <v>25</v>
      </c>
      <c r="FG11" s="6">
        <v>5.5</v>
      </c>
      <c r="FH11" s="6">
        <v>73</v>
      </c>
      <c r="FI11" s="6">
        <v>7.5</v>
      </c>
      <c r="FJ11" s="6">
        <v>19</v>
      </c>
      <c r="FK11" s="6">
        <v>5.6000000000000005</v>
      </c>
      <c r="FL11" s="6">
        <v>72</v>
      </c>
      <c r="FM11" s="6">
        <v>78</v>
      </c>
      <c r="FN11" s="6">
        <v>22</v>
      </c>
      <c r="FO11" s="6">
        <v>56</v>
      </c>
      <c r="FP11" s="6">
        <v>46.415685452877952</v>
      </c>
      <c r="FQ11" s="6">
        <v>33.324081863604682</v>
      </c>
      <c r="FR11" s="6">
        <v>71.794871794871796</v>
      </c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6">
        <v>285.00000000000006</v>
      </c>
      <c r="GO11" s="6">
        <v>324.99999999999994</v>
      </c>
      <c r="GP11" s="6">
        <v>1.68</v>
      </c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Q11" s="5"/>
    </row>
    <row r="12" spans="1:225" x14ac:dyDescent="0.25">
      <c r="A12" s="4" t="s">
        <v>126</v>
      </c>
      <c r="B12" s="4"/>
      <c r="C12" s="5"/>
      <c r="D12" s="5"/>
      <c r="E12" s="5">
        <v>9.6999999999999993</v>
      </c>
      <c r="F12" s="5">
        <v>181</v>
      </c>
      <c r="G12" s="5">
        <v>76</v>
      </c>
      <c r="H12" s="5">
        <v>1</v>
      </c>
      <c r="I12" s="5">
        <v>43</v>
      </c>
      <c r="K12" s="5"/>
      <c r="L12" s="5">
        <v>105</v>
      </c>
      <c r="M12" s="5">
        <v>70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G12" s="6">
        <v>1.96</v>
      </c>
      <c r="BH12" s="9">
        <v>23.2</v>
      </c>
      <c r="CJ12" s="6">
        <v>9</v>
      </c>
      <c r="CK12" s="6">
        <v>11.5</v>
      </c>
      <c r="CL12" s="6">
        <v>7.4</v>
      </c>
      <c r="CM12" s="6">
        <v>1.7</v>
      </c>
      <c r="CN12" s="6">
        <v>1.03</v>
      </c>
      <c r="CO12" s="6">
        <v>0.55000000000000004</v>
      </c>
      <c r="CP12" s="6"/>
      <c r="CQ12" s="6"/>
      <c r="CR12" s="6"/>
      <c r="CS12" s="6"/>
      <c r="CT12" s="6"/>
      <c r="CU12" s="6"/>
      <c r="CV12" s="6">
        <v>70</v>
      </c>
      <c r="CW12" s="6">
        <v>0.31</v>
      </c>
      <c r="CX12" s="6"/>
      <c r="CY12" s="6"/>
      <c r="CZ12" s="6"/>
      <c r="DA12" s="6"/>
      <c r="DB12" s="6">
        <v>12</v>
      </c>
      <c r="DC12" s="6">
        <v>20.5</v>
      </c>
      <c r="DD12" s="6">
        <v>9.4</v>
      </c>
      <c r="DE12" s="6">
        <v>1.1000000000000001</v>
      </c>
      <c r="DF12" s="6">
        <v>1.55</v>
      </c>
      <c r="DG12" s="6">
        <v>0.51</v>
      </c>
      <c r="DH12" s="6"/>
      <c r="DI12" s="6"/>
      <c r="DJ12" s="6"/>
      <c r="DK12" s="6"/>
      <c r="DL12" s="6"/>
      <c r="DM12" s="6"/>
      <c r="DN12" s="6">
        <v>60</v>
      </c>
      <c r="DO12" s="6">
        <v>0.31</v>
      </c>
      <c r="DP12" s="5"/>
      <c r="DQ12" s="5"/>
      <c r="DR12" s="5"/>
      <c r="DS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Z12" s="4"/>
      <c r="FA12" s="4"/>
      <c r="FB12" s="5"/>
      <c r="FC12" s="5"/>
      <c r="FD12" s="6">
        <v>79</v>
      </c>
      <c r="FE12" s="6">
        <v>8.9</v>
      </c>
      <c r="FF12" s="6">
        <v>31</v>
      </c>
      <c r="FG12" s="6">
        <v>6.9</v>
      </c>
      <c r="FL12" s="6">
        <v>60</v>
      </c>
      <c r="FM12" s="6">
        <v>79</v>
      </c>
      <c r="FN12" s="6">
        <v>31</v>
      </c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6">
        <v>310</v>
      </c>
      <c r="GO12" s="6">
        <v>310</v>
      </c>
      <c r="GP12" s="6">
        <v>1.81</v>
      </c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Q12" s="5"/>
    </row>
    <row r="13" spans="1:225" x14ac:dyDescent="0.25">
      <c r="A13" s="4" t="s">
        <v>127</v>
      </c>
      <c r="B13" s="4"/>
      <c r="C13" s="5"/>
      <c r="D13" s="5"/>
      <c r="E13" s="5">
        <v>8.9</v>
      </c>
      <c r="F13" s="5">
        <v>168</v>
      </c>
      <c r="G13" s="5">
        <v>72</v>
      </c>
      <c r="H13" s="5">
        <v>1</v>
      </c>
      <c r="I13" s="5">
        <v>48</v>
      </c>
      <c r="K13" s="5"/>
      <c r="L13" s="5">
        <v>110</v>
      </c>
      <c r="M13" s="5">
        <v>75</v>
      </c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G13" s="6">
        <v>1.82</v>
      </c>
      <c r="BH13" s="9">
        <v>25.51</v>
      </c>
      <c r="CJ13" s="6">
        <v>6.1</v>
      </c>
      <c r="CK13" s="6">
        <v>6.4</v>
      </c>
      <c r="CL13" s="6">
        <v>7.3</v>
      </c>
      <c r="CM13" s="6">
        <v>1</v>
      </c>
      <c r="CN13" s="6">
        <v>0.59</v>
      </c>
      <c r="CO13" s="6">
        <v>0.56000000000000005</v>
      </c>
      <c r="CP13" s="6"/>
      <c r="CQ13" s="6"/>
      <c r="CR13" s="6"/>
      <c r="CS13" s="6"/>
      <c r="CT13" s="6"/>
      <c r="CU13" s="6"/>
      <c r="CV13" s="6">
        <v>62</v>
      </c>
      <c r="CW13" s="6">
        <v>0.3</v>
      </c>
      <c r="CX13" s="6"/>
      <c r="CY13" s="6"/>
      <c r="CZ13" s="6"/>
      <c r="DA13" s="6"/>
      <c r="DB13" s="6">
        <v>12.7</v>
      </c>
      <c r="DC13" s="6">
        <v>10.7</v>
      </c>
      <c r="DD13" s="6">
        <v>13.3</v>
      </c>
      <c r="DE13" s="6">
        <v>1.87</v>
      </c>
      <c r="DF13" s="6">
        <v>1.05</v>
      </c>
      <c r="DG13" s="6">
        <v>0.77</v>
      </c>
      <c r="DH13" s="6"/>
      <c r="DI13" s="6"/>
      <c r="DJ13" s="6"/>
      <c r="DK13" s="6"/>
      <c r="DL13" s="6"/>
      <c r="DM13" s="6"/>
      <c r="DN13" s="6">
        <v>61</v>
      </c>
      <c r="DO13" s="6">
        <v>0.32</v>
      </c>
      <c r="DP13" s="5"/>
      <c r="DQ13" s="5"/>
      <c r="DR13" s="5"/>
      <c r="DS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Z13" s="4"/>
      <c r="FA13" s="4"/>
      <c r="FB13" s="5"/>
      <c r="FC13" s="5"/>
      <c r="FD13" s="6">
        <v>61</v>
      </c>
      <c r="FE13" s="6">
        <v>7.7</v>
      </c>
      <c r="FF13" s="6">
        <v>23</v>
      </c>
      <c r="FG13" s="6">
        <v>6.5</v>
      </c>
      <c r="FL13" s="6">
        <v>62</v>
      </c>
      <c r="FM13" s="6">
        <v>61</v>
      </c>
      <c r="FN13" s="6">
        <v>23</v>
      </c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6">
        <v>300</v>
      </c>
      <c r="GO13" s="6">
        <v>320</v>
      </c>
      <c r="GP13" s="6">
        <v>1.68</v>
      </c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Q13" s="5"/>
    </row>
    <row r="14" spans="1:225" x14ac:dyDescent="0.25">
      <c r="A14" s="4" t="s">
        <v>128</v>
      </c>
      <c r="B14" s="4"/>
      <c r="C14" s="5"/>
      <c r="D14" s="5"/>
      <c r="E14" s="5">
        <v>8.3000000000000007</v>
      </c>
      <c r="F14" s="5">
        <v>160</v>
      </c>
      <c r="G14" s="5">
        <v>64</v>
      </c>
      <c r="H14" s="5">
        <v>0</v>
      </c>
      <c r="I14" s="5">
        <v>47</v>
      </c>
      <c r="K14" s="5"/>
      <c r="L14" s="5">
        <v>120</v>
      </c>
      <c r="M14" s="5">
        <v>70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G14" s="6">
        <v>1.67</v>
      </c>
      <c r="BH14" s="9">
        <v>25</v>
      </c>
      <c r="CJ14" s="6">
        <v>7.5</v>
      </c>
      <c r="CK14" s="6">
        <v>8.4</v>
      </c>
      <c r="CL14" s="6">
        <v>7.1</v>
      </c>
      <c r="CM14" s="6">
        <v>1.7</v>
      </c>
      <c r="CN14" s="6">
        <v>0.76</v>
      </c>
      <c r="CO14" s="6">
        <v>0.49</v>
      </c>
      <c r="CP14" s="6"/>
      <c r="CQ14" s="6"/>
      <c r="CR14" s="6"/>
      <c r="CS14" s="6"/>
      <c r="CT14" s="6"/>
      <c r="CU14" s="6"/>
      <c r="CV14" s="6">
        <v>57</v>
      </c>
      <c r="CW14" s="6">
        <v>0.32</v>
      </c>
      <c r="CX14" s="6"/>
      <c r="CY14" s="6"/>
      <c r="CZ14" s="6"/>
      <c r="DA14" s="6"/>
      <c r="DB14" s="6">
        <v>10</v>
      </c>
      <c r="DC14" s="6">
        <v>15.5</v>
      </c>
      <c r="DD14" s="6">
        <v>9.1999999999999993</v>
      </c>
      <c r="DE14" s="6">
        <v>1.7</v>
      </c>
      <c r="DF14" s="6">
        <v>1.1000000000000001</v>
      </c>
      <c r="DG14" s="6">
        <v>0.6</v>
      </c>
      <c r="DH14" s="6"/>
      <c r="DI14" s="6"/>
      <c r="DJ14" s="6"/>
      <c r="DK14" s="6"/>
      <c r="DL14" s="6"/>
      <c r="DM14" s="6"/>
      <c r="DN14" s="6">
        <v>64</v>
      </c>
      <c r="DO14" s="6">
        <v>0.32</v>
      </c>
      <c r="DP14" s="5"/>
      <c r="DQ14" s="5"/>
      <c r="DR14" s="5"/>
      <c r="DS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Z14" s="4"/>
      <c r="FA14" s="4"/>
      <c r="FB14" s="5"/>
      <c r="FC14" s="5"/>
      <c r="FD14" s="6">
        <v>63</v>
      </c>
      <c r="FE14" s="6">
        <v>7.9</v>
      </c>
      <c r="FF14" s="6">
        <v>19</v>
      </c>
      <c r="FG14" s="6">
        <v>6.5</v>
      </c>
      <c r="FL14" s="6">
        <v>70</v>
      </c>
      <c r="FM14" s="6">
        <v>63</v>
      </c>
      <c r="FN14" s="6">
        <v>19</v>
      </c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6">
        <v>320</v>
      </c>
      <c r="GO14" s="6">
        <v>320</v>
      </c>
      <c r="GP14" s="6">
        <v>1.6</v>
      </c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Q14" s="5"/>
    </row>
    <row r="15" spans="1:225" x14ac:dyDescent="0.25">
      <c r="A15" s="4" t="s">
        <v>129</v>
      </c>
      <c r="B15" s="4"/>
      <c r="E15" s="5">
        <v>8.8000000000000007</v>
      </c>
      <c r="F15" s="5">
        <v>165</v>
      </c>
      <c r="G15" s="5">
        <v>65</v>
      </c>
      <c r="H15" s="5">
        <v>0</v>
      </c>
      <c r="I15" s="5">
        <v>42</v>
      </c>
      <c r="K15" s="5"/>
      <c r="L15" s="5">
        <v>105</v>
      </c>
      <c r="M15" s="5">
        <v>70</v>
      </c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G15" s="6">
        <v>1.72</v>
      </c>
      <c r="BH15" s="9">
        <v>23.88</v>
      </c>
      <c r="CJ15" s="6">
        <v>8.5</v>
      </c>
      <c r="CK15" s="6">
        <v>11.5</v>
      </c>
      <c r="CL15" s="6">
        <v>8.9</v>
      </c>
      <c r="CM15" s="6">
        <v>1.6</v>
      </c>
      <c r="CN15" s="6">
        <v>0.78</v>
      </c>
      <c r="CO15" s="6">
        <v>0.64</v>
      </c>
      <c r="CP15" s="6"/>
      <c r="CQ15" s="6"/>
      <c r="CR15" s="6"/>
      <c r="CS15" s="6"/>
      <c r="CT15" s="6"/>
      <c r="CU15" s="6"/>
      <c r="CV15" s="6">
        <v>57</v>
      </c>
      <c r="CW15" s="6">
        <v>0.32</v>
      </c>
      <c r="CX15" s="6"/>
      <c r="CY15" s="6"/>
      <c r="CZ15" s="6"/>
      <c r="DA15" s="6"/>
      <c r="DB15" s="6">
        <v>13</v>
      </c>
      <c r="DC15" s="6">
        <v>18.5</v>
      </c>
      <c r="DD15" s="6">
        <v>13.5</v>
      </c>
      <c r="DE15" s="6">
        <v>1.95</v>
      </c>
      <c r="DF15" s="6">
        <v>1.05</v>
      </c>
      <c r="DG15" s="6">
        <v>0.6</v>
      </c>
      <c r="DH15" s="6"/>
      <c r="DI15" s="6"/>
      <c r="DJ15" s="6"/>
      <c r="DK15" s="6"/>
      <c r="DL15" s="6"/>
      <c r="DM15" s="6"/>
      <c r="DN15" s="6">
        <v>60</v>
      </c>
      <c r="DO15" s="6">
        <v>0.3</v>
      </c>
      <c r="DP15" s="5"/>
      <c r="DQ15" s="5"/>
      <c r="DR15" s="5"/>
      <c r="DS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Z15" s="4"/>
      <c r="FA15" s="4"/>
      <c r="FB15" s="5"/>
      <c r="FC15" s="5"/>
      <c r="FD15" s="6">
        <v>79</v>
      </c>
      <c r="FE15" s="6">
        <v>8.1999999999999993</v>
      </c>
      <c r="FF15" s="6">
        <v>34</v>
      </c>
      <c r="FG15" s="6">
        <v>7.4</v>
      </c>
      <c r="FL15" s="6">
        <v>57</v>
      </c>
      <c r="FM15" s="6">
        <v>79</v>
      </c>
      <c r="FN15" s="6">
        <v>34</v>
      </c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6">
        <v>320</v>
      </c>
      <c r="GO15" s="6">
        <v>300</v>
      </c>
      <c r="GP15" s="6">
        <v>1.65</v>
      </c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Q15" s="5"/>
    </row>
    <row r="16" spans="1:225" x14ac:dyDescent="0.25">
      <c r="A16" s="4" t="s">
        <v>50</v>
      </c>
      <c r="B16" s="4"/>
      <c r="EZ16" s="4"/>
      <c r="FA16" s="4"/>
    </row>
    <row r="17" spans="1:225" x14ac:dyDescent="0.25">
      <c r="A17" s="4" t="s">
        <v>130</v>
      </c>
      <c r="B17" s="4"/>
      <c r="E17" s="5">
        <v>8.9</v>
      </c>
      <c r="F17" s="5">
        <v>167</v>
      </c>
      <c r="G17" s="5">
        <v>64</v>
      </c>
      <c r="H17" s="5">
        <v>0</v>
      </c>
      <c r="I17" s="5">
        <v>36</v>
      </c>
      <c r="K17" s="5"/>
      <c r="L17" s="5">
        <v>105</v>
      </c>
      <c r="M17" s="5">
        <v>65</v>
      </c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G17" s="6">
        <v>1.7197378672474488</v>
      </c>
      <c r="BH17" s="9">
        <v>22.948115744558788</v>
      </c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J17" s="6">
        <v>8.7000000000000011</v>
      </c>
      <c r="CK17" s="6">
        <v>6.9</v>
      </c>
      <c r="CL17" s="6">
        <v>10.5</v>
      </c>
      <c r="CM17" s="6">
        <v>1.3</v>
      </c>
      <c r="CN17" s="6">
        <v>0.6</v>
      </c>
      <c r="CO17" s="6">
        <v>0.70499999999999996</v>
      </c>
      <c r="CP17" s="6"/>
      <c r="CQ17" s="6"/>
      <c r="CR17" s="6"/>
      <c r="CS17" s="6"/>
      <c r="CT17" s="6"/>
      <c r="CU17" s="6"/>
      <c r="CV17" s="6">
        <v>62.827225130890056</v>
      </c>
      <c r="CW17" s="6">
        <v>0.31000000000000005</v>
      </c>
      <c r="CX17" s="6"/>
      <c r="CY17" s="6"/>
      <c r="CZ17" s="6"/>
      <c r="DA17" s="6"/>
      <c r="DB17" s="6">
        <v>11</v>
      </c>
      <c r="DC17" s="6">
        <v>11.5</v>
      </c>
      <c r="DD17" s="6">
        <v>18.5</v>
      </c>
      <c r="DE17" s="6">
        <v>1.1000000000000001</v>
      </c>
      <c r="DF17" s="6">
        <v>0.73</v>
      </c>
      <c r="DG17" s="6">
        <v>0.78500000000000003</v>
      </c>
      <c r="DH17" s="6"/>
      <c r="DI17" s="6"/>
      <c r="DJ17" s="6"/>
      <c r="DK17" s="6"/>
      <c r="DL17" s="6"/>
      <c r="DM17" s="6"/>
      <c r="DN17" s="6">
        <v>64.171122994652407</v>
      </c>
      <c r="DO17" s="6">
        <v>0.29500000000000004</v>
      </c>
      <c r="DP17" s="5"/>
      <c r="DQ17" s="5"/>
      <c r="DR17" s="5"/>
      <c r="DS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Z17" s="4"/>
      <c r="FA17" s="4"/>
      <c r="FB17" s="5"/>
      <c r="FC17" s="5"/>
      <c r="FD17" s="6">
        <v>79</v>
      </c>
      <c r="FE17" s="6">
        <v>8.5</v>
      </c>
      <c r="FF17" s="6">
        <v>30</v>
      </c>
      <c r="FG17" s="6">
        <v>6.8</v>
      </c>
      <c r="FH17" s="6">
        <v>88</v>
      </c>
      <c r="FI17" s="6">
        <v>8.1</v>
      </c>
      <c r="FJ17" s="6">
        <v>35</v>
      </c>
      <c r="FK17" s="6">
        <v>6.6000000000000005</v>
      </c>
      <c r="FL17" s="6">
        <v>61</v>
      </c>
      <c r="FM17" s="6">
        <v>83.5</v>
      </c>
      <c r="FN17" s="6">
        <v>32.5</v>
      </c>
      <c r="FO17" s="6">
        <v>51</v>
      </c>
      <c r="FP17" s="6">
        <v>48.553911378160862</v>
      </c>
      <c r="FQ17" s="6">
        <v>29.655682398637172</v>
      </c>
      <c r="FR17" s="6">
        <v>61.077844311377248</v>
      </c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6">
        <v>310.00000000000006</v>
      </c>
      <c r="GO17" s="6">
        <v>295.00000000000006</v>
      </c>
      <c r="GP17" s="6">
        <v>1.67</v>
      </c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Q17" s="5"/>
    </row>
    <row r="18" spans="1:225" x14ac:dyDescent="0.25">
      <c r="A18" s="4" t="s">
        <v>131</v>
      </c>
      <c r="B18" s="4"/>
      <c r="E18" s="5">
        <v>8.3000000000000007</v>
      </c>
      <c r="F18" s="5">
        <v>165</v>
      </c>
      <c r="G18" s="5">
        <v>50</v>
      </c>
      <c r="H18" s="5">
        <v>0</v>
      </c>
      <c r="I18" s="5">
        <v>35</v>
      </c>
      <c r="K18" s="5"/>
      <c r="L18" s="5">
        <v>85</v>
      </c>
      <c r="M18" s="5">
        <v>50</v>
      </c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G18" s="6">
        <v>1.5349860574487681</v>
      </c>
      <c r="BH18" s="9">
        <v>18.365472910927455</v>
      </c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J18" s="6">
        <v>8.7000000000000011</v>
      </c>
      <c r="CK18" s="6">
        <v>15.5</v>
      </c>
      <c r="CL18" s="6">
        <v>9.15</v>
      </c>
      <c r="CM18" s="6">
        <v>1.45</v>
      </c>
      <c r="CN18" s="6">
        <v>1.05</v>
      </c>
      <c r="CO18" s="6">
        <v>0.54500000000000004</v>
      </c>
      <c r="CP18" s="6"/>
      <c r="CQ18" s="6"/>
      <c r="CR18" s="6"/>
      <c r="CS18" s="6"/>
      <c r="CT18" s="6"/>
      <c r="CU18" s="6"/>
      <c r="CV18" s="6">
        <v>70.175438596491233</v>
      </c>
      <c r="CW18" s="6">
        <v>0.28000000000000003</v>
      </c>
      <c r="CX18" s="6"/>
      <c r="CY18" s="6"/>
      <c r="CZ18" s="6"/>
      <c r="DA18" s="6"/>
      <c r="DB18" s="6">
        <v>13</v>
      </c>
      <c r="DC18" s="6">
        <v>15.333333333333334</v>
      </c>
      <c r="DD18" s="6">
        <v>9.0666666666666682</v>
      </c>
      <c r="DE18" s="6">
        <v>1.7</v>
      </c>
      <c r="DF18" s="6">
        <v>1.0133333333333334</v>
      </c>
      <c r="DG18" s="6">
        <v>0.54333333333333333</v>
      </c>
      <c r="DH18" s="6"/>
      <c r="DI18" s="6"/>
      <c r="DJ18" s="6"/>
      <c r="DK18" s="6"/>
      <c r="DL18" s="6"/>
      <c r="DM18" s="6"/>
      <c r="DN18" s="6">
        <v>70.038910505836569</v>
      </c>
      <c r="DO18" s="6">
        <v>0.26999999999999996</v>
      </c>
      <c r="DP18" s="5"/>
      <c r="DQ18" s="5"/>
      <c r="DR18" s="5"/>
      <c r="DS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Z18" s="4"/>
      <c r="FA18" s="4"/>
      <c r="FB18" s="5"/>
      <c r="FC18" s="5"/>
      <c r="FD18" s="6">
        <v>54</v>
      </c>
      <c r="FE18" s="6">
        <v>6</v>
      </c>
      <c r="FF18" s="6">
        <v>19</v>
      </c>
      <c r="FG18" s="6">
        <v>4.5</v>
      </c>
      <c r="FH18" s="6">
        <v>81</v>
      </c>
      <c r="FI18" s="6">
        <v>7.4</v>
      </c>
      <c r="FJ18" s="6">
        <v>18</v>
      </c>
      <c r="FK18" s="6">
        <v>4.9000000000000004</v>
      </c>
      <c r="FL18" s="6">
        <v>67</v>
      </c>
      <c r="FM18" s="6">
        <v>67.5</v>
      </c>
      <c r="FN18" s="6">
        <v>18.5</v>
      </c>
      <c r="FO18" s="6">
        <v>49</v>
      </c>
      <c r="FP18" s="6">
        <v>43.974340791204803</v>
      </c>
      <c r="FQ18" s="6">
        <v>31.922114055837557</v>
      </c>
      <c r="FR18" s="6">
        <v>72.592592592592595</v>
      </c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6">
        <v>280</v>
      </c>
      <c r="GO18" s="6">
        <v>269.99999999999994</v>
      </c>
      <c r="GP18" s="6">
        <v>1.65</v>
      </c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Q18" s="5"/>
    </row>
    <row r="19" spans="1:225" x14ac:dyDescent="0.25">
      <c r="A19" s="4" t="s">
        <v>132</v>
      </c>
      <c r="B19" s="4"/>
      <c r="E19" s="5">
        <v>9</v>
      </c>
      <c r="F19" s="5">
        <v>166</v>
      </c>
      <c r="G19" s="5">
        <v>62</v>
      </c>
      <c r="H19" s="5">
        <v>0</v>
      </c>
      <c r="I19" s="5">
        <v>35</v>
      </c>
      <c r="K19" s="5"/>
      <c r="L19" s="5">
        <v>95</v>
      </c>
      <c r="M19" s="5">
        <v>65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G19" s="6">
        <v>1.6893170117993124</v>
      </c>
      <c r="BH19" s="9">
        <v>22.499637102627378</v>
      </c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J19" s="6">
        <v>9.25</v>
      </c>
      <c r="CK19" s="6">
        <v>13.5</v>
      </c>
      <c r="CL19" s="6">
        <v>10.5</v>
      </c>
      <c r="CM19" s="6">
        <v>1.8</v>
      </c>
      <c r="CN19" s="6">
        <v>1.3</v>
      </c>
      <c r="CO19" s="6">
        <v>0.48</v>
      </c>
      <c r="CP19" s="6"/>
      <c r="CQ19" s="6"/>
      <c r="CR19" s="6"/>
      <c r="CS19" s="6"/>
      <c r="CT19" s="6"/>
      <c r="CU19" s="6"/>
      <c r="CV19" s="6">
        <v>66.298342541436469</v>
      </c>
      <c r="CW19" s="6">
        <v>0.31499999999999995</v>
      </c>
      <c r="CX19" s="6"/>
      <c r="CY19" s="6"/>
      <c r="CZ19" s="6"/>
      <c r="DA19" s="6"/>
      <c r="DB19" s="6">
        <v>14.666666666666666</v>
      </c>
      <c r="DC19" s="6">
        <v>19.666666666666668</v>
      </c>
      <c r="DD19" s="6">
        <v>8.5</v>
      </c>
      <c r="DE19" s="6">
        <v>1.9666666666666668</v>
      </c>
      <c r="DF19" s="6">
        <v>1.4666666666666668</v>
      </c>
      <c r="DG19" s="6">
        <v>0.36</v>
      </c>
      <c r="DH19" s="6"/>
      <c r="DI19" s="6"/>
      <c r="DJ19" s="6"/>
      <c r="DK19" s="6"/>
      <c r="DL19" s="6"/>
      <c r="DM19" s="6"/>
      <c r="DN19" s="6">
        <v>66.420664206642073</v>
      </c>
      <c r="DO19" s="6">
        <v>0.31333333333333335</v>
      </c>
      <c r="DP19" s="5"/>
      <c r="DQ19" s="5"/>
      <c r="DR19" s="5"/>
      <c r="DS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Z19" s="4"/>
      <c r="FA19" s="4"/>
      <c r="FB19" s="5"/>
      <c r="FC19" s="5"/>
      <c r="FD19" s="6">
        <v>71</v>
      </c>
      <c r="FE19" s="6">
        <v>7.7</v>
      </c>
      <c r="FF19" s="6">
        <v>32</v>
      </c>
      <c r="FG19" s="6">
        <v>6.1000000000000005</v>
      </c>
      <c r="FH19" s="6">
        <v>113</v>
      </c>
      <c r="FI19" s="6">
        <v>8.5</v>
      </c>
      <c r="FJ19" s="6">
        <v>53</v>
      </c>
      <c r="FK19" s="6">
        <v>7.2</v>
      </c>
      <c r="FL19" s="6">
        <v>55</v>
      </c>
      <c r="FM19" s="6">
        <v>92</v>
      </c>
      <c r="FN19" s="6">
        <v>42.5</v>
      </c>
      <c r="FO19" s="6">
        <v>49.5</v>
      </c>
      <c r="FP19" s="6">
        <v>54.459878967305059</v>
      </c>
      <c r="FQ19" s="6">
        <v>29.301782705234785</v>
      </c>
      <c r="FR19" s="6">
        <v>53.804347826086953</v>
      </c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6">
        <v>314.99999999999994</v>
      </c>
      <c r="GO19" s="6">
        <v>313.33333333333337</v>
      </c>
      <c r="GP19" s="6">
        <v>1.66</v>
      </c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Q19" s="5"/>
    </row>
    <row r="20" spans="1:225" x14ac:dyDescent="0.25">
      <c r="A20" s="4" t="s">
        <v>50</v>
      </c>
      <c r="B20" s="4"/>
      <c r="EZ20" s="4"/>
      <c r="FA20" s="4"/>
      <c r="HO20" s="5"/>
      <c r="HQ20" s="5"/>
    </row>
    <row r="21" spans="1:225" x14ac:dyDescent="0.25">
      <c r="A21" s="4" t="s">
        <v>133</v>
      </c>
      <c r="B21" s="4"/>
      <c r="C21" s="5"/>
      <c r="D21" s="5"/>
      <c r="E21" s="5">
        <v>10.4</v>
      </c>
      <c r="F21" s="5">
        <v>186</v>
      </c>
      <c r="G21" s="5">
        <v>98</v>
      </c>
      <c r="H21" s="5">
        <v>1</v>
      </c>
      <c r="I21" s="5">
        <v>26</v>
      </c>
      <c r="K21" s="5"/>
      <c r="L21" s="5">
        <v>125</v>
      </c>
      <c r="M21" s="5">
        <v>75</v>
      </c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G21" s="6">
        <v>2.2286111057298417</v>
      </c>
      <c r="BH21" s="9">
        <v>28.326974216672447</v>
      </c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J21" s="6">
        <v>9.65</v>
      </c>
      <c r="CK21" s="6">
        <v>7.95</v>
      </c>
      <c r="CL21" s="6">
        <v>8.6</v>
      </c>
      <c r="CM21" s="6">
        <v>1.1000000000000001</v>
      </c>
      <c r="CN21" s="6">
        <v>0.63</v>
      </c>
      <c r="CO21" s="6">
        <v>0.47500000000000003</v>
      </c>
      <c r="CP21" s="6"/>
      <c r="CQ21" s="6"/>
      <c r="CR21" s="6"/>
      <c r="CS21" s="6"/>
      <c r="CT21" s="6"/>
      <c r="CU21" s="6"/>
      <c r="CV21" s="6">
        <v>86.956521739130437</v>
      </c>
      <c r="CW21" s="6">
        <v>0.26500000000000001</v>
      </c>
      <c r="CX21" s="6"/>
      <c r="CY21" s="6"/>
      <c r="CZ21" s="6"/>
      <c r="DA21" s="6"/>
      <c r="DB21" s="6">
        <v>16</v>
      </c>
      <c r="DC21" s="6">
        <v>17.333333333333332</v>
      </c>
      <c r="DD21" s="6">
        <v>12.666666666666666</v>
      </c>
      <c r="DE21" s="6">
        <v>1.7</v>
      </c>
      <c r="DF21" s="6">
        <v>1.2333333333333334</v>
      </c>
      <c r="DG21" s="6">
        <v>0.54666666666666663</v>
      </c>
      <c r="DH21" s="6"/>
      <c r="DI21" s="6"/>
      <c r="DJ21" s="6"/>
      <c r="DK21" s="6"/>
      <c r="DL21" s="6"/>
      <c r="DM21" s="6"/>
      <c r="DN21" s="6">
        <v>86.956521739130437</v>
      </c>
      <c r="DO21" s="6">
        <v>0.26333333333333331</v>
      </c>
      <c r="DP21" s="5"/>
      <c r="DQ21" s="5"/>
      <c r="DR21" s="5"/>
      <c r="DS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Z21" s="4"/>
      <c r="FA21" s="4"/>
      <c r="FB21" s="5"/>
      <c r="FC21" s="5"/>
      <c r="FD21" s="6">
        <v>173</v>
      </c>
      <c r="FE21" s="6">
        <v>9.7000000000000011</v>
      </c>
      <c r="FF21" s="6">
        <v>57</v>
      </c>
      <c r="FG21" s="6">
        <v>7.5</v>
      </c>
      <c r="FH21" s="6">
        <v>99</v>
      </c>
      <c r="FI21" s="6">
        <v>8.9</v>
      </c>
      <c r="FJ21" s="6">
        <v>41</v>
      </c>
      <c r="FK21" s="6">
        <v>7.7</v>
      </c>
      <c r="FL21" s="6">
        <v>63</v>
      </c>
      <c r="FM21" s="6">
        <v>136</v>
      </c>
      <c r="FN21" s="6">
        <v>49</v>
      </c>
      <c r="FO21" s="6">
        <v>87</v>
      </c>
      <c r="FP21" s="6">
        <v>61.024554553434186</v>
      </c>
      <c r="FQ21" s="6">
        <v>39.037766515799809</v>
      </c>
      <c r="FR21" s="6">
        <v>63.970588235294116</v>
      </c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6">
        <v>265</v>
      </c>
      <c r="GO21" s="6">
        <v>263.33333333333331</v>
      </c>
      <c r="GP21" s="6">
        <v>1.86</v>
      </c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Q21" s="5"/>
    </row>
    <row r="22" spans="1:225" x14ac:dyDescent="0.25">
      <c r="A22" s="4" t="s">
        <v>134</v>
      </c>
      <c r="B22" s="4"/>
      <c r="C22" s="5"/>
      <c r="D22" s="5"/>
      <c r="E22" s="5">
        <v>9</v>
      </c>
      <c r="F22" s="5">
        <v>166</v>
      </c>
      <c r="G22" s="5">
        <v>60</v>
      </c>
      <c r="H22" s="5">
        <v>0</v>
      </c>
      <c r="I22" s="5">
        <v>38</v>
      </c>
      <c r="K22" s="5"/>
      <c r="L22" s="5">
        <v>90</v>
      </c>
      <c r="M22" s="5">
        <v>70</v>
      </c>
      <c r="O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G22" s="6">
        <v>1.6659385153654016</v>
      </c>
      <c r="BH22" s="9">
        <v>21.773842357381334</v>
      </c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J22" s="6">
        <v>6.7</v>
      </c>
      <c r="CK22" s="6">
        <v>9.3000000000000007</v>
      </c>
      <c r="CL22" s="6">
        <v>6.25</v>
      </c>
      <c r="CM22" s="6">
        <v>1.25</v>
      </c>
      <c r="CN22" s="6">
        <v>0.82000000000000006</v>
      </c>
      <c r="CO22" s="6">
        <v>0.45</v>
      </c>
      <c r="CP22" s="6"/>
      <c r="CQ22" s="6"/>
      <c r="CR22" s="6"/>
      <c r="CS22" s="6"/>
      <c r="CT22" s="6"/>
      <c r="CU22" s="6"/>
      <c r="CV22" s="6">
        <v>72.289156626506028</v>
      </c>
      <c r="CW22" s="6">
        <v>0.27500000000000002</v>
      </c>
      <c r="CX22" s="6"/>
      <c r="CY22" s="6"/>
      <c r="CZ22" s="6"/>
      <c r="DA22" s="6"/>
      <c r="DB22" s="6">
        <v>8.4</v>
      </c>
      <c r="DC22" s="6">
        <v>14</v>
      </c>
      <c r="DD22" s="6">
        <v>8.3000000000000007</v>
      </c>
      <c r="DE22" s="6">
        <v>0.85</v>
      </c>
      <c r="DF22" s="6">
        <v>1.1000000000000001</v>
      </c>
      <c r="DG22" s="6">
        <v>0.38</v>
      </c>
      <c r="DH22" s="6"/>
      <c r="DI22" s="6"/>
      <c r="DJ22" s="6"/>
      <c r="DK22" s="6"/>
      <c r="DL22" s="6"/>
      <c r="DM22" s="6"/>
      <c r="DN22" s="6">
        <v>68.181818181818187</v>
      </c>
      <c r="DO22" s="6">
        <v>0.27</v>
      </c>
      <c r="DP22" s="5"/>
      <c r="DQ22" s="5"/>
      <c r="DR22" s="5"/>
      <c r="DS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Z22" s="4"/>
      <c r="FA22" s="4"/>
      <c r="FB22" s="5"/>
      <c r="FC22" s="5"/>
      <c r="FD22" s="6">
        <v>76</v>
      </c>
      <c r="FE22" s="6">
        <v>8.1</v>
      </c>
      <c r="FF22" s="6">
        <v>28</v>
      </c>
      <c r="FG22" s="6">
        <v>7.1000000000000005</v>
      </c>
      <c r="FH22" s="6">
        <v>85</v>
      </c>
      <c r="FI22" s="6">
        <v>8.7000000000000011</v>
      </c>
      <c r="FJ22" s="6">
        <v>29</v>
      </c>
      <c r="FK22" s="6">
        <v>7.2</v>
      </c>
      <c r="FL22" s="6">
        <v>66</v>
      </c>
      <c r="FM22" s="6">
        <v>80.5</v>
      </c>
      <c r="FN22" s="6">
        <v>28.5</v>
      </c>
      <c r="FO22" s="6">
        <v>52</v>
      </c>
      <c r="FP22" s="6">
        <v>48.321111047932874</v>
      </c>
      <c r="FQ22" s="6">
        <v>31.213636950217509</v>
      </c>
      <c r="FR22" s="6">
        <v>64.596273291925471</v>
      </c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6">
        <v>275</v>
      </c>
      <c r="GO22" s="6">
        <v>270</v>
      </c>
      <c r="GP22" s="6">
        <v>1.66</v>
      </c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Q22" s="5"/>
    </row>
    <row r="23" spans="1:225" x14ac:dyDescent="0.25">
      <c r="A23" s="4" t="s">
        <v>135</v>
      </c>
      <c r="B23" s="4"/>
      <c r="C23" s="5"/>
      <c r="D23" s="5"/>
      <c r="E23" s="5">
        <v>9.5</v>
      </c>
      <c r="F23" s="5">
        <v>184</v>
      </c>
      <c r="G23" s="5">
        <v>85</v>
      </c>
      <c r="H23" s="5">
        <v>1</v>
      </c>
      <c r="I23" s="5">
        <v>39</v>
      </c>
      <c r="K23" s="5"/>
      <c r="L23" s="5">
        <v>110</v>
      </c>
      <c r="M23" s="5">
        <v>70</v>
      </c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G23" s="6">
        <v>2.0814322954008078</v>
      </c>
      <c r="BH23" s="9">
        <v>25.10633270321361</v>
      </c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J23" s="6">
        <v>12</v>
      </c>
      <c r="CK23" s="6">
        <v>12.666666666666666</v>
      </c>
      <c r="CL23" s="6">
        <v>14</v>
      </c>
      <c r="CM23" s="6">
        <v>1.67</v>
      </c>
      <c r="CN23" s="6">
        <v>1.0333333333333334</v>
      </c>
      <c r="CO23" s="6">
        <v>0.66</v>
      </c>
      <c r="CP23" s="6"/>
      <c r="CQ23" s="6"/>
      <c r="CR23" s="6"/>
      <c r="CS23" s="6"/>
      <c r="CT23" s="6"/>
      <c r="CU23" s="6"/>
      <c r="CV23" s="6">
        <v>69.498069498069498</v>
      </c>
      <c r="CW23" s="6">
        <v>0.27333333333333332</v>
      </c>
      <c r="CX23" s="6"/>
      <c r="CY23" s="6"/>
      <c r="CZ23" s="6"/>
      <c r="DA23" s="6"/>
      <c r="DB23" s="6">
        <v>15</v>
      </c>
      <c r="DC23" s="6">
        <v>15.5</v>
      </c>
      <c r="DD23" s="6">
        <v>12</v>
      </c>
      <c r="DE23" s="6">
        <v>1.45</v>
      </c>
      <c r="DF23" s="6">
        <v>1.2</v>
      </c>
      <c r="DG23" s="6">
        <v>0.625</v>
      </c>
      <c r="DH23" s="6"/>
      <c r="DI23" s="6"/>
      <c r="DJ23" s="6"/>
      <c r="DK23" s="6"/>
      <c r="DL23" s="6"/>
      <c r="DM23" s="6"/>
      <c r="DN23" s="6">
        <v>71.005917159763314</v>
      </c>
      <c r="DO23" s="6">
        <v>0.28999999999999998</v>
      </c>
      <c r="DP23" s="5"/>
      <c r="DQ23" s="5"/>
      <c r="DR23" s="5"/>
      <c r="DS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Z23" s="4"/>
      <c r="FA23" s="4"/>
      <c r="FB23" s="5"/>
      <c r="FC23" s="5"/>
      <c r="FD23" s="6">
        <v>104</v>
      </c>
      <c r="FE23" s="6">
        <v>8.7000000000000011</v>
      </c>
      <c r="FF23" s="6">
        <v>44</v>
      </c>
      <c r="FG23" s="6">
        <v>6.6000000000000005</v>
      </c>
      <c r="FH23" s="6">
        <v>108</v>
      </c>
      <c r="FI23" s="6">
        <v>8.6</v>
      </c>
      <c r="FJ23" s="6">
        <v>37</v>
      </c>
      <c r="FK23" s="6">
        <v>6.6000000000000005</v>
      </c>
      <c r="FL23" s="6">
        <v>62</v>
      </c>
      <c r="FM23" s="6">
        <v>106</v>
      </c>
      <c r="FN23" s="6">
        <v>40.5</v>
      </c>
      <c r="FO23" s="6">
        <v>65.5</v>
      </c>
      <c r="FP23" s="6">
        <v>50.926470312880525</v>
      </c>
      <c r="FQ23" s="6">
        <v>31.468715146166737</v>
      </c>
      <c r="FR23" s="6">
        <v>61.79245283018868</v>
      </c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6">
        <v>273.33333333333331</v>
      </c>
      <c r="GO23" s="6">
        <v>290</v>
      </c>
      <c r="GP23" s="6">
        <v>1.84</v>
      </c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Q23" s="5"/>
    </row>
    <row r="24" spans="1:225" x14ac:dyDescent="0.25">
      <c r="A24" s="4" t="s">
        <v>136</v>
      </c>
      <c r="B24" s="4"/>
      <c r="C24" s="5"/>
      <c r="D24" s="5"/>
      <c r="E24" s="5">
        <v>7.6</v>
      </c>
      <c r="F24" s="5">
        <v>172</v>
      </c>
      <c r="G24" s="5">
        <v>65</v>
      </c>
      <c r="H24" s="5">
        <v>0</v>
      </c>
      <c r="I24" s="5">
        <v>26</v>
      </c>
      <c r="K24" s="5"/>
      <c r="L24" s="5">
        <v>100</v>
      </c>
      <c r="M24" s="5">
        <v>65</v>
      </c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G24" s="6">
        <v>1.7685307858734094</v>
      </c>
      <c r="BH24" s="9">
        <v>21.971335857220119</v>
      </c>
      <c r="BJ24" s="5"/>
      <c r="BK24" s="5"/>
      <c r="BL24" s="5"/>
      <c r="BM24" s="5"/>
      <c r="BN24" s="5"/>
      <c r="BO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J24" s="6">
        <v>6.05</v>
      </c>
      <c r="CK24" s="6">
        <v>11.5</v>
      </c>
      <c r="CL24" s="6">
        <v>5.15</v>
      </c>
      <c r="CM24" s="6">
        <v>1.3</v>
      </c>
      <c r="CN24" s="6">
        <v>1.04</v>
      </c>
      <c r="CO24" s="6">
        <v>0.33500000000000002</v>
      </c>
      <c r="CP24" s="6"/>
      <c r="CQ24" s="6"/>
      <c r="CR24" s="6"/>
      <c r="CS24" s="6"/>
      <c r="CT24" s="6"/>
      <c r="CU24" s="6"/>
      <c r="CV24" s="6">
        <v>54.54545454545454</v>
      </c>
      <c r="CW24" s="6">
        <v>0.33</v>
      </c>
      <c r="CX24" s="6"/>
      <c r="CY24" s="6"/>
      <c r="CZ24" s="6"/>
      <c r="DA24" s="6"/>
      <c r="DB24" s="6">
        <v>7.5</v>
      </c>
      <c r="DC24" s="6">
        <v>19</v>
      </c>
      <c r="DD24" s="6">
        <v>6.1000000000000005</v>
      </c>
      <c r="DE24" s="6">
        <v>1.4000000000000001</v>
      </c>
      <c r="DF24" s="6">
        <v>1.3</v>
      </c>
      <c r="DG24" s="6">
        <v>0.2</v>
      </c>
      <c r="DH24" s="6"/>
      <c r="DI24" s="6"/>
      <c r="DJ24" s="6"/>
      <c r="DK24" s="6"/>
      <c r="DL24" s="6"/>
      <c r="DM24" s="6"/>
      <c r="DN24" s="6">
        <v>54.54545454545454</v>
      </c>
      <c r="DO24" s="6">
        <v>0.32</v>
      </c>
      <c r="DP24" s="5"/>
      <c r="DQ24" s="5"/>
      <c r="DR24" s="5"/>
      <c r="DS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Z24" s="4"/>
      <c r="FA24" s="4"/>
      <c r="FB24" s="5"/>
      <c r="FC24" s="5"/>
      <c r="FD24" s="6">
        <v>97</v>
      </c>
      <c r="FE24" s="6">
        <v>7.2</v>
      </c>
      <c r="FF24" s="6">
        <v>40</v>
      </c>
      <c r="FG24" s="6">
        <v>5.8</v>
      </c>
      <c r="FH24" s="6">
        <v>99</v>
      </c>
      <c r="FI24" s="6">
        <v>7.2</v>
      </c>
      <c r="FJ24" s="6">
        <v>28</v>
      </c>
      <c r="FK24" s="6">
        <v>5.4</v>
      </c>
      <c r="FL24" s="6">
        <v>66</v>
      </c>
      <c r="FM24" s="6">
        <v>98</v>
      </c>
      <c r="FN24" s="6">
        <v>34</v>
      </c>
      <c r="FO24" s="6">
        <v>64</v>
      </c>
      <c r="FP24" s="6">
        <v>55.413228190767157</v>
      </c>
      <c r="FQ24" s="6">
        <v>36.188230655194879</v>
      </c>
      <c r="FR24" s="6">
        <v>65.306122448979593</v>
      </c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6">
        <v>330</v>
      </c>
      <c r="GO24" s="6">
        <v>320</v>
      </c>
      <c r="GP24" s="6">
        <v>1.72</v>
      </c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  <c r="HK24" s="5"/>
      <c r="HL24" s="5"/>
      <c r="HM24" s="5"/>
      <c r="HN24" s="5"/>
      <c r="HO24" s="5"/>
      <c r="HQ24" s="5"/>
    </row>
    <row r="25" spans="1:225" x14ac:dyDescent="0.25">
      <c r="A25" s="4" t="s">
        <v>137</v>
      </c>
      <c r="B25" s="4"/>
      <c r="C25" s="5"/>
      <c r="D25" s="5"/>
      <c r="E25" s="5">
        <v>9.6999999999999993</v>
      </c>
      <c r="F25" s="5">
        <v>172</v>
      </c>
      <c r="G25" s="5">
        <v>85</v>
      </c>
      <c r="H25" s="5">
        <v>1</v>
      </c>
      <c r="I25" s="5">
        <v>31</v>
      </c>
      <c r="K25" s="5"/>
      <c r="L25" s="5">
        <v>120</v>
      </c>
      <c r="M25" s="5">
        <v>80</v>
      </c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G25" s="6">
        <v>1.982108806478142</v>
      </c>
      <c r="BH25" s="9">
        <v>28.731746890210925</v>
      </c>
      <c r="BJ25" s="5"/>
      <c r="BK25" s="5"/>
      <c r="BL25" s="5"/>
      <c r="BM25" s="5"/>
      <c r="BN25" s="5"/>
      <c r="BO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J25" s="6">
        <v>8.5</v>
      </c>
      <c r="CK25" s="6">
        <v>7.2333333333333334</v>
      </c>
      <c r="CL25" s="6">
        <v>9.6666666666666661</v>
      </c>
      <c r="CM25" s="6">
        <v>1.4000000000000001</v>
      </c>
      <c r="CN25" s="6">
        <v>0.76666666666666661</v>
      </c>
      <c r="CO25" s="6">
        <v>0.64333333333333342</v>
      </c>
      <c r="CP25" s="6"/>
      <c r="CQ25" s="6"/>
      <c r="CR25" s="6"/>
      <c r="CS25" s="6"/>
      <c r="CT25" s="6"/>
      <c r="CU25" s="6"/>
      <c r="CV25" s="6">
        <v>54.54545454545454</v>
      </c>
      <c r="CW25" s="6">
        <v>0.27333333333333332</v>
      </c>
      <c r="CX25" s="6"/>
      <c r="CY25" s="6"/>
      <c r="CZ25" s="6"/>
      <c r="DA25" s="6"/>
      <c r="DB25" s="6">
        <v>7.166666666666667</v>
      </c>
      <c r="DC25" s="6">
        <v>13.666666666666666</v>
      </c>
      <c r="DD25" s="6">
        <v>11</v>
      </c>
      <c r="DE25" s="6">
        <v>1.2666666666666666</v>
      </c>
      <c r="DF25" s="6">
        <v>0.89666666666666661</v>
      </c>
      <c r="DG25" s="6">
        <v>0.46666666666666662</v>
      </c>
      <c r="DH25" s="6"/>
      <c r="DI25" s="6"/>
      <c r="DJ25" s="6"/>
      <c r="DK25" s="6"/>
      <c r="DL25" s="6"/>
      <c r="DM25" s="6"/>
      <c r="DN25" s="6">
        <v>60</v>
      </c>
      <c r="DO25" s="6">
        <v>0.29000000000000004</v>
      </c>
      <c r="DP25" s="5"/>
      <c r="DQ25" s="5"/>
      <c r="DR25" s="5"/>
      <c r="DS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Z25" s="4"/>
      <c r="FA25" s="4"/>
      <c r="FB25" s="5"/>
      <c r="FC25" s="5"/>
      <c r="FD25" s="6">
        <v>104</v>
      </c>
      <c r="FE25" s="6">
        <v>9.6</v>
      </c>
      <c r="FF25" s="6">
        <v>46</v>
      </c>
      <c r="FG25" s="6">
        <v>7.9</v>
      </c>
      <c r="FH25" s="6">
        <v>101</v>
      </c>
      <c r="FI25" s="6">
        <v>9.6</v>
      </c>
      <c r="FJ25" s="6">
        <v>40</v>
      </c>
      <c r="FK25" s="6">
        <v>8.1</v>
      </c>
      <c r="FL25" s="6">
        <v>58</v>
      </c>
      <c r="FM25" s="6">
        <v>102.5</v>
      </c>
      <c r="FN25" s="6">
        <v>43</v>
      </c>
      <c r="FO25" s="6">
        <v>59.5</v>
      </c>
      <c r="FP25" s="6">
        <v>51.712600067664518</v>
      </c>
      <c r="FQ25" s="6">
        <v>30.018533697815013</v>
      </c>
      <c r="FR25" s="6">
        <v>58.048780487804876</v>
      </c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6">
        <v>273.33333333333331</v>
      </c>
      <c r="GO25" s="6">
        <v>290.00000000000006</v>
      </c>
      <c r="GP25" s="6">
        <v>1.72</v>
      </c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Q25" s="5"/>
    </row>
    <row r="26" spans="1:225" x14ac:dyDescent="0.25">
      <c r="A26" s="4" t="s">
        <v>138</v>
      </c>
      <c r="B26" s="4"/>
      <c r="C26" s="5"/>
      <c r="D26" s="5"/>
      <c r="E26" s="5">
        <v>7.4</v>
      </c>
      <c r="F26" s="5">
        <v>157</v>
      </c>
      <c r="G26" s="5">
        <v>49</v>
      </c>
      <c r="H26" s="5">
        <v>0</v>
      </c>
      <c r="I26" s="5">
        <v>36</v>
      </c>
      <c r="K26" s="5"/>
      <c r="L26" s="5">
        <v>105</v>
      </c>
      <c r="M26" s="5">
        <v>65</v>
      </c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G26" s="6">
        <v>1.4680028734659785</v>
      </c>
      <c r="BH26" s="9">
        <v>19.879102600511178</v>
      </c>
      <c r="BJ26" s="5"/>
      <c r="BK26" s="5"/>
      <c r="BL26" s="5"/>
      <c r="BM26" s="5"/>
      <c r="BN26" s="5"/>
      <c r="BO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J26" s="6">
        <v>7.6000000000000005</v>
      </c>
      <c r="CK26" s="6">
        <v>10.5</v>
      </c>
      <c r="CL26" s="6">
        <v>10.5</v>
      </c>
      <c r="CM26" s="6">
        <v>1.35</v>
      </c>
      <c r="CN26" s="6">
        <v>0.755</v>
      </c>
      <c r="CO26" s="6">
        <v>0.57500000000000007</v>
      </c>
      <c r="CP26" s="6"/>
      <c r="CQ26" s="6"/>
      <c r="CR26" s="6"/>
      <c r="CS26" s="6"/>
      <c r="CT26" s="6"/>
      <c r="CU26" s="6"/>
      <c r="CV26" s="6">
        <v>65.573770491803273</v>
      </c>
      <c r="CW26" s="6">
        <v>0.29500000000000004</v>
      </c>
      <c r="CX26" s="6"/>
      <c r="CY26" s="6"/>
      <c r="CZ26" s="6"/>
      <c r="DA26" s="6"/>
      <c r="DB26" s="6">
        <v>12.5</v>
      </c>
      <c r="DC26" s="6">
        <v>16</v>
      </c>
      <c r="DD26" s="6">
        <v>10.5</v>
      </c>
      <c r="DE26" s="6">
        <v>1.7</v>
      </c>
      <c r="DF26" s="6">
        <v>1.05</v>
      </c>
      <c r="DG26" s="6">
        <v>0.51</v>
      </c>
      <c r="DH26" s="6"/>
      <c r="DI26" s="6"/>
      <c r="DJ26" s="6"/>
      <c r="DK26" s="6"/>
      <c r="DL26" s="6"/>
      <c r="DM26" s="6"/>
      <c r="DN26" s="6">
        <v>63.829787234042556</v>
      </c>
      <c r="DO26" s="6">
        <v>0.31000000000000005</v>
      </c>
      <c r="DP26" s="5"/>
      <c r="DQ26" s="5"/>
      <c r="DR26" s="5"/>
      <c r="DS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Z26" s="4"/>
      <c r="FA26" s="4"/>
      <c r="FB26" s="5"/>
      <c r="FC26" s="5"/>
      <c r="FD26" s="6">
        <v>57</v>
      </c>
      <c r="FE26" s="6">
        <v>6.7</v>
      </c>
      <c r="FF26" s="6">
        <v>22</v>
      </c>
      <c r="FG26" s="6">
        <v>5.4</v>
      </c>
      <c r="FH26" s="6">
        <v>66</v>
      </c>
      <c r="FI26" s="6">
        <v>6.9</v>
      </c>
      <c r="FJ26" s="6">
        <v>22</v>
      </c>
      <c r="FK26" s="6">
        <v>5.4</v>
      </c>
      <c r="FL26" s="6">
        <v>64</v>
      </c>
      <c r="FM26" s="6">
        <v>61.5</v>
      </c>
      <c r="FN26" s="6">
        <v>22</v>
      </c>
      <c r="FO26" s="6">
        <v>39.5</v>
      </c>
      <c r="FP26" s="6">
        <v>41.893650967315551</v>
      </c>
      <c r="FQ26" s="6">
        <v>26.907304279820558</v>
      </c>
      <c r="FR26" s="6">
        <v>64.22764227642277</v>
      </c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6">
        <v>295.00000000000006</v>
      </c>
      <c r="GO26" s="6">
        <v>310.00000000000006</v>
      </c>
      <c r="GP26" s="6">
        <v>1.57</v>
      </c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Q26" s="5"/>
    </row>
    <row r="27" spans="1:225" x14ac:dyDescent="0.25">
      <c r="A27" s="4" t="s">
        <v>139</v>
      </c>
      <c r="B27" s="4"/>
      <c r="C27" s="5"/>
      <c r="D27" s="5"/>
      <c r="E27" s="5">
        <v>9.8000000000000007</v>
      </c>
      <c r="F27" s="5">
        <v>168</v>
      </c>
      <c r="G27" s="5">
        <v>67</v>
      </c>
      <c r="H27" s="5">
        <v>0</v>
      </c>
      <c r="I27" s="5">
        <v>29</v>
      </c>
      <c r="K27" s="5"/>
      <c r="L27" s="5">
        <v>100</v>
      </c>
      <c r="M27" s="5">
        <v>65</v>
      </c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G27" s="6">
        <v>1.7611540428373389</v>
      </c>
      <c r="BH27" s="9">
        <v>23.738662131519273</v>
      </c>
      <c r="BJ27" s="5"/>
      <c r="BK27" s="5"/>
      <c r="BL27" s="5"/>
      <c r="BM27" s="5"/>
      <c r="BN27" s="5"/>
      <c r="BO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J27" s="6">
        <v>8.1999999999999993</v>
      </c>
      <c r="CK27" s="6">
        <v>12</v>
      </c>
      <c r="CL27" s="6">
        <v>7.3</v>
      </c>
      <c r="CM27" s="6">
        <v>1.5</v>
      </c>
      <c r="CN27" s="6">
        <v>1.1000000000000001</v>
      </c>
      <c r="CO27" s="6">
        <v>0.5</v>
      </c>
      <c r="CP27" s="6"/>
      <c r="CQ27" s="6"/>
      <c r="CR27" s="6"/>
      <c r="CS27" s="6"/>
      <c r="CT27" s="6"/>
      <c r="CU27" s="6"/>
      <c r="CV27" s="6">
        <v>69.767441860465112</v>
      </c>
      <c r="CW27" s="6">
        <v>0.28000000000000003</v>
      </c>
      <c r="CX27" s="6"/>
      <c r="CY27" s="6"/>
      <c r="CZ27" s="6"/>
      <c r="DA27" s="6"/>
      <c r="DB27" s="6">
        <v>13</v>
      </c>
      <c r="DC27" s="6">
        <v>17.5</v>
      </c>
      <c r="DD27" s="6">
        <v>11.15</v>
      </c>
      <c r="DE27" s="6">
        <v>2.0499999999999998</v>
      </c>
      <c r="DF27" s="6">
        <v>1.3</v>
      </c>
      <c r="DG27" s="6">
        <v>0.67500000000000004</v>
      </c>
      <c r="DH27" s="6"/>
      <c r="DI27" s="6"/>
      <c r="DJ27" s="6"/>
      <c r="DK27" s="6"/>
      <c r="DL27" s="6"/>
      <c r="DM27" s="6"/>
      <c r="DN27" s="6">
        <v>73.619631901840492</v>
      </c>
      <c r="DO27" s="6">
        <v>0.28000000000000003</v>
      </c>
      <c r="DP27" s="5"/>
      <c r="DQ27" s="5"/>
      <c r="DR27" s="5"/>
      <c r="DS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Z27" s="4"/>
      <c r="FA27" s="4"/>
      <c r="FB27" s="5"/>
      <c r="FC27" s="5"/>
      <c r="FD27" s="6">
        <v>119</v>
      </c>
      <c r="FE27" s="6">
        <v>9.1</v>
      </c>
      <c r="FF27" s="6">
        <v>45</v>
      </c>
      <c r="FG27" s="6">
        <v>7.3</v>
      </c>
      <c r="FH27" s="6">
        <v>111</v>
      </c>
      <c r="FI27" s="6">
        <v>8.8000000000000007</v>
      </c>
      <c r="FJ27" s="6">
        <v>45</v>
      </c>
      <c r="FK27" s="6">
        <v>7.5</v>
      </c>
      <c r="FL27" s="6">
        <v>60</v>
      </c>
      <c r="FM27" s="6">
        <v>115</v>
      </c>
      <c r="FN27" s="6">
        <v>45</v>
      </c>
      <c r="FO27" s="6">
        <v>70</v>
      </c>
      <c r="FP27" s="6">
        <v>65.298092729428248</v>
      </c>
      <c r="FQ27" s="6">
        <v>39.746665139651974</v>
      </c>
      <c r="FR27" s="6">
        <v>60.869565217391305</v>
      </c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6">
        <v>280</v>
      </c>
      <c r="GO27" s="6">
        <v>280</v>
      </c>
      <c r="GP27" s="6">
        <v>1.68</v>
      </c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Q27" s="5"/>
    </row>
    <row r="28" spans="1:225" x14ac:dyDescent="0.25">
      <c r="A28" s="4" t="s">
        <v>140</v>
      </c>
      <c r="B28" s="4"/>
      <c r="C28" s="5"/>
      <c r="D28" s="5"/>
      <c r="E28" s="5">
        <v>10.3</v>
      </c>
      <c r="F28" s="5">
        <v>178</v>
      </c>
      <c r="G28" s="5">
        <v>84</v>
      </c>
      <c r="H28" s="5">
        <v>1</v>
      </c>
      <c r="I28" s="5">
        <v>39</v>
      </c>
      <c r="K28" s="5"/>
      <c r="L28" s="5">
        <v>130</v>
      </c>
      <c r="M28" s="5">
        <v>80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BG28" s="6">
        <v>2.0218061902558513</v>
      </c>
      <c r="BH28" s="9">
        <v>26.511804065143291</v>
      </c>
      <c r="BJ28" s="5"/>
      <c r="BK28" s="5"/>
      <c r="BL28" s="5"/>
      <c r="BM28" s="5"/>
      <c r="BN28" s="5"/>
      <c r="BO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J28" s="6">
        <v>9.6666666666666661</v>
      </c>
      <c r="CK28" s="6">
        <v>7.1333333333333337</v>
      </c>
      <c r="CL28" s="6">
        <v>9.6666666666666661</v>
      </c>
      <c r="CM28" s="6">
        <v>1.2666666666666666</v>
      </c>
      <c r="CN28" s="6">
        <v>0.57333333333333325</v>
      </c>
      <c r="CO28" s="6">
        <v>0.67333333333333334</v>
      </c>
      <c r="CP28" s="6"/>
      <c r="CQ28" s="6"/>
      <c r="CR28" s="6"/>
      <c r="CS28" s="6"/>
      <c r="CT28" s="6"/>
      <c r="CU28" s="6"/>
      <c r="CV28" s="6">
        <v>82.568807339449549</v>
      </c>
      <c r="CW28" s="6">
        <v>0.30333333333333334</v>
      </c>
      <c r="CX28" s="6"/>
      <c r="CY28" s="6"/>
      <c r="CZ28" s="6"/>
      <c r="DA28" s="6"/>
      <c r="DB28" s="6">
        <v>19.333333333333332</v>
      </c>
      <c r="DC28" s="6">
        <v>16.666666666666668</v>
      </c>
      <c r="DD28" s="6">
        <v>11.4</v>
      </c>
      <c r="DE28" s="6">
        <v>2.0666666666666664</v>
      </c>
      <c r="DF28" s="6">
        <v>1.3666666666666665</v>
      </c>
      <c r="DG28" s="6">
        <v>0.56000000000000005</v>
      </c>
      <c r="DH28" s="6"/>
      <c r="DI28" s="6"/>
      <c r="DJ28" s="6"/>
      <c r="DK28" s="6"/>
      <c r="DL28" s="6"/>
      <c r="DM28" s="6"/>
      <c r="DN28" s="6">
        <v>81.447963800904972</v>
      </c>
      <c r="DO28" s="6">
        <v>0.28333333333333333</v>
      </c>
      <c r="DP28" s="5"/>
      <c r="DQ28" s="5"/>
      <c r="DR28" s="5"/>
      <c r="DS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Z28" s="4"/>
      <c r="FA28" s="4"/>
      <c r="FB28" s="5"/>
      <c r="FC28" s="5"/>
      <c r="FD28" s="6">
        <v>107</v>
      </c>
      <c r="FE28" s="6">
        <v>9.4</v>
      </c>
      <c r="FF28" s="6">
        <v>31</v>
      </c>
      <c r="FG28" s="6">
        <v>7.5</v>
      </c>
      <c r="FH28" s="6">
        <v>119</v>
      </c>
      <c r="FI28" s="6">
        <v>9.1</v>
      </c>
      <c r="FJ28" s="6">
        <v>31</v>
      </c>
      <c r="FK28" s="6">
        <v>7</v>
      </c>
      <c r="FL28" s="6">
        <v>72</v>
      </c>
      <c r="FM28" s="6">
        <v>113</v>
      </c>
      <c r="FN28" s="6">
        <v>31</v>
      </c>
      <c r="FO28" s="6">
        <v>82</v>
      </c>
      <c r="FP28" s="6">
        <v>55.890619261433912</v>
      </c>
      <c r="FQ28" s="6">
        <v>40.557794508297178</v>
      </c>
      <c r="FR28" s="6">
        <v>72.56637168141593</v>
      </c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6">
        <v>303.33333333333337</v>
      </c>
      <c r="GO28" s="6">
        <v>283.33333333333331</v>
      </c>
      <c r="GP28" s="6">
        <v>1.78</v>
      </c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Q28" s="5"/>
    </row>
    <row r="29" spans="1:225" x14ac:dyDescent="0.25">
      <c r="A29" s="4" t="s">
        <v>141</v>
      </c>
      <c r="B29" s="4"/>
      <c r="C29" s="5"/>
      <c r="D29" s="5"/>
      <c r="E29" s="5">
        <v>10.3</v>
      </c>
      <c r="F29" s="5">
        <v>176</v>
      </c>
      <c r="G29" s="5">
        <v>80</v>
      </c>
      <c r="H29" s="5">
        <v>1</v>
      </c>
      <c r="I29" s="5">
        <v>35</v>
      </c>
      <c r="K29" s="5"/>
      <c r="L29" s="5">
        <v>100</v>
      </c>
      <c r="M29" s="5">
        <v>60</v>
      </c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G29" s="6">
        <v>1.9641572406471295</v>
      </c>
      <c r="BH29" s="9">
        <v>25.826446280991735</v>
      </c>
      <c r="BJ29" s="5"/>
      <c r="BK29" s="5"/>
      <c r="BL29" s="5"/>
      <c r="BM29" s="5"/>
      <c r="BN29" s="5"/>
      <c r="BO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J29" s="6">
        <v>7.95</v>
      </c>
      <c r="CK29" s="6">
        <v>9.2000000000000011</v>
      </c>
      <c r="CL29" s="6">
        <v>7.3</v>
      </c>
      <c r="CM29" s="6">
        <v>1.4000000000000001</v>
      </c>
      <c r="CN29" s="6">
        <v>0.85499999999999998</v>
      </c>
      <c r="CO29" s="6">
        <v>0.56000000000000005</v>
      </c>
      <c r="CP29" s="6"/>
      <c r="CQ29" s="6"/>
      <c r="CR29" s="6"/>
      <c r="CS29" s="6"/>
      <c r="CT29" s="6"/>
      <c r="CU29" s="6"/>
      <c r="CV29" s="6">
        <v>42.857142857142861</v>
      </c>
      <c r="CW29" s="6">
        <v>0.32500000000000001</v>
      </c>
      <c r="CX29" s="6"/>
      <c r="CY29" s="6"/>
      <c r="CZ29" s="6"/>
      <c r="DA29" s="6"/>
      <c r="DB29" s="6">
        <v>16</v>
      </c>
      <c r="DC29" s="6">
        <v>23</v>
      </c>
      <c r="DD29" s="6">
        <v>10.8</v>
      </c>
      <c r="DE29" s="6">
        <v>2</v>
      </c>
      <c r="DF29" s="6">
        <v>1.45</v>
      </c>
      <c r="DG29" s="6">
        <v>0.59499999999999997</v>
      </c>
      <c r="DH29" s="6"/>
      <c r="DI29" s="6"/>
      <c r="DJ29" s="6"/>
      <c r="DK29" s="6"/>
      <c r="DL29" s="6"/>
      <c r="DM29" s="6"/>
      <c r="DN29" s="6">
        <v>42.857142857142861</v>
      </c>
      <c r="DO29" s="6">
        <v>0.32</v>
      </c>
      <c r="DP29" s="5"/>
      <c r="DQ29" s="5"/>
      <c r="DR29" s="5"/>
      <c r="DS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Z29" s="4"/>
      <c r="FA29" s="4"/>
      <c r="FB29" s="5"/>
      <c r="FC29" s="5"/>
      <c r="FD29" s="6">
        <v>157</v>
      </c>
      <c r="FE29" s="6">
        <v>9.9</v>
      </c>
      <c r="FF29" s="6">
        <v>53</v>
      </c>
      <c r="FG29" s="6">
        <v>8</v>
      </c>
      <c r="FH29" s="6">
        <v>129</v>
      </c>
      <c r="FI29" s="6">
        <v>9.6</v>
      </c>
      <c r="FJ29" s="6">
        <v>48</v>
      </c>
      <c r="FK29" s="6">
        <v>7.8</v>
      </c>
      <c r="FL29" s="6">
        <v>64</v>
      </c>
      <c r="FM29" s="6">
        <v>143</v>
      </c>
      <c r="FN29" s="6">
        <v>50.5</v>
      </c>
      <c r="FO29" s="6">
        <v>92.5</v>
      </c>
      <c r="FP29" s="6">
        <v>72.804761778077349</v>
      </c>
      <c r="FQ29" s="6">
        <v>47.093989262043038</v>
      </c>
      <c r="FR29" s="6">
        <v>64.68531468531468</v>
      </c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6">
        <v>325</v>
      </c>
      <c r="GO29" s="6">
        <v>320</v>
      </c>
      <c r="GP29" s="6">
        <v>1.76</v>
      </c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Q29" s="5"/>
    </row>
    <row r="30" spans="1:225" x14ac:dyDescent="0.25">
      <c r="A30" s="4" t="s">
        <v>142</v>
      </c>
      <c r="B30" s="4"/>
      <c r="C30" s="5"/>
      <c r="D30" s="5"/>
      <c r="E30" s="5">
        <v>9.4</v>
      </c>
      <c r="F30" s="5">
        <v>169</v>
      </c>
      <c r="G30" s="5">
        <v>70</v>
      </c>
      <c r="H30" s="5">
        <v>0</v>
      </c>
      <c r="I30" s="5">
        <v>25</v>
      </c>
      <c r="K30" s="5"/>
      <c r="L30" s="5">
        <v>120</v>
      </c>
      <c r="M30" s="5">
        <v>70</v>
      </c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BG30" s="6">
        <v>1.8019836721912947</v>
      </c>
      <c r="BH30" s="9">
        <v>24.508945765204299</v>
      </c>
      <c r="BJ30" s="5"/>
      <c r="BK30" s="5"/>
      <c r="BL30" s="5"/>
      <c r="BM30" s="5"/>
      <c r="BN30" s="5"/>
      <c r="BO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J30" s="6">
        <v>9.8000000000000007</v>
      </c>
      <c r="CK30" s="6">
        <v>10.666666666666666</v>
      </c>
      <c r="CL30" s="6">
        <v>8.8000000000000007</v>
      </c>
      <c r="CM30" s="6">
        <v>1.3</v>
      </c>
      <c r="CN30" s="6">
        <v>0.73666666666666669</v>
      </c>
      <c r="CO30" s="6">
        <v>0.56333333333333335</v>
      </c>
      <c r="CP30" s="6"/>
      <c r="CQ30" s="6"/>
      <c r="CR30" s="6"/>
      <c r="CS30" s="6"/>
      <c r="CT30" s="6"/>
      <c r="CU30" s="6"/>
      <c r="CV30" s="6">
        <v>75.949367088607588</v>
      </c>
      <c r="CW30" s="6">
        <v>0.27</v>
      </c>
      <c r="CX30" s="6"/>
      <c r="CY30" s="6"/>
      <c r="CZ30" s="6"/>
      <c r="DA30" s="6"/>
      <c r="DB30" s="6">
        <v>12.333333333333334</v>
      </c>
      <c r="DC30" s="6">
        <v>15</v>
      </c>
      <c r="DD30" s="6">
        <v>7.8</v>
      </c>
      <c r="DE30" s="6">
        <v>1.6</v>
      </c>
      <c r="DF30" s="6">
        <v>1.2</v>
      </c>
      <c r="DG30" s="6">
        <v>0.43</v>
      </c>
      <c r="DH30" s="6"/>
      <c r="DI30" s="6"/>
      <c r="DJ30" s="6"/>
      <c r="DK30" s="6"/>
      <c r="DL30" s="6"/>
      <c r="DM30" s="6"/>
      <c r="DN30" s="6">
        <v>75</v>
      </c>
      <c r="DO30" s="6">
        <v>0.26333333333333331</v>
      </c>
      <c r="DP30" s="5"/>
      <c r="DQ30" s="5"/>
      <c r="DR30" s="5"/>
      <c r="DS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Z30" s="4"/>
      <c r="FA30" s="4"/>
      <c r="FB30" s="5"/>
      <c r="FC30" s="5"/>
      <c r="FD30" s="6">
        <v>88</v>
      </c>
      <c r="FE30" s="6">
        <v>8.9</v>
      </c>
      <c r="FF30" s="6">
        <v>29</v>
      </c>
      <c r="FG30" s="6">
        <v>7.4</v>
      </c>
      <c r="FH30" s="6">
        <v>81</v>
      </c>
      <c r="FI30" s="6">
        <v>8.8000000000000007</v>
      </c>
      <c r="FJ30" s="6">
        <v>29</v>
      </c>
      <c r="FK30" s="6">
        <v>7.3</v>
      </c>
      <c r="FL30" s="6">
        <v>66</v>
      </c>
      <c r="FM30" s="6">
        <v>84.5</v>
      </c>
      <c r="FN30" s="6">
        <v>29</v>
      </c>
      <c r="FO30" s="6">
        <v>55.5</v>
      </c>
      <c r="FP30" s="6">
        <v>46.892766734808497</v>
      </c>
      <c r="FQ30" s="6">
        <v>30.799391169016229</v>
      </c>
      <c r="FR30" s="6">
        <v>65.680473372781066</v>
      </c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6">
        <v>270</v>
      </c>
      <c r="GO30" s="6">
        <v>263.33333333333331</v>
      </c>
      <c r="GP30" s="6">
        <v>1.69</v>
      </c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Q30" s="5"/>
    </row>
    <row r="31" spans="1:225" x14ac:dyDescent="0.25">
      <c r="A31" s="4" t="s">
        <v>143</v>
      </c>
      <c r="B31" s="4"/>
      <c r="C31" s="5"/>
      <c r="D31" s="5"/>
      <c r="E31" s="5">
        <v>8.5</v>
      </c>
      <c r="F31" s="5">
        <v>165</v>
      </c>
      <c r="G31" s="5">
        <v>60</v>
      </c>
      <c r="H31" s="5">
        <v>0</v>
      </c>
      <c r="I31" s="5">
        <v>27</v>
      </c>
      <c r="K31" s="5"/>
      <c r="L31" s="5">
        <v>95</v>
      </c>
      <c r="M31" s="5">
        <v>60</v>
      </c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G31" s="6">
        <v>1.6586565368409387</v>
      </c>
      <c r="BH31" s="9">
        <v>22.038567493112946</v>
      </c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J31" s="6">
        <v>7.5</v>
      </c>
      <c r="CK31" s="6">
        <v>17</v>
      </c>
      <c r="CL31" s="6">
        <v>7.9</v>
      </c>
      <c r="CM31" s="6">
        <v>1.4000000000000001</v>
      </c>
      <c r="CN31" s="6">
        <v>1.1000000000000001</v>
      </c>
      <c r="CO31" s="6">
        <v>0.38500000000000001</v>
      </c>
      <c r="CP31" s="6"/>
      <c r="CQ31" s="6"/>
      <c r="CR31" s="6"/>
      <c r="CS31" s="6"/>
      <c r="CT31" s="6"/>
      <c r="CU31" s="6"/>
      <c r="CV31" s="6">
        <v>46.153846153846153</v>
      </c>
      <c r="CW31" s="6">
        <v>0.30500000000000005</v>
      </c>
      <c r="CX31" s="6"/>
      <c r="CY31" s="6"/>
      <c r="CZ31" s="6"/>
      <c r="DA31" s="6"/>
      <c r="DB31" s="6">
        <v>10</v>
      </c>
      <c r="DC31" s="6">
        <v>20</v>
      </c>
      <c r="DD31" s="6">
        <v>6.65</v>
      </c>
      <c r="DE31" s="6">
        <v>1.7</v>
      </c>
      <c r="DF31" s="6">
        <v>1.35</v>
      </c>
      <c r="DG31" s="6">
        <v>0.35499999999999998</v>
      </c>
      <c r="DH31" s="6"/>
      <c r="DI31" s="6"/>
      <c r="DJ31" s="6"/>
      <c r="DK31" s="6"/>
      <c r="DL31" s="6"/>
      <c r="DM31" s="6"/>
      <c r="DN31" s="6">
        <v>50</v>
      </c>
      <c r="DO31" s="6">
        <v>0.31500000000000006</v>
      </c>
      <c r="DP31" s="5"/>
      <c r="DQ31" s="5"/>
      <c r="DR31" s="5"/>
      <c r="DS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4"/>
      <c r="FA31" s="4"/>
      <c r="FB31" s="5"/>
      <c r="FC31" s="5"/>
      <c r="FD31" s="6">
        <v>89</v>
      </c>
      <c r="FE31" s="6">
        <v>7.8</v>
      </c>
      <c r="FF31" s="6">
        <v>28</v>
      </c>
      <c r="FG31" s="6">
        <v>6.3</v>
      </c>
      <c r="FH31" s="6">
        <v>98</v>
      </c>
      <c r="FI31" s="6">
        <v>8</v>
      </c>
      <c r="FJ31" s="6">
        <v>36</v>
      </c>
      <c r="FK31" s="6">
        <v>6.6000000000000005</v>
      </c>
      <c r="FL31" s="6">
        <v>65</v>
      </c>
      <c r="FM31" s="6">
        <v>93.5</v>
      </c>
      <c r="FN31" s="6">
        <v>32</v>
      </c>
      <c r="FO31" s="6">
        <v>61.5</v>
      </c>
      <c r="FP31" s="6">
        <v>56.370923047202524</v>
      </c>
      <c r="FQ31" s="6">
        <v>37.078200720887224</v>
      </c>
      <c r="FR31" s="6">
        <v>65.775401069518722</v>
      </c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6">
        <v>305.00000000000006</v>
      </c>
      <c r="GO31" s="6">
        <v>315.00000000000006</v>
      </c>
      <c r="GP31" s="6">
        <v>1.65</v>
      </c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Q31" s="5"/>
    </row>
    <row r="32" spans="1:225" x14ac:dyDescent="0.25">
      <c r="A32" s="4" t="s">
        <v>144</v>
      </c>
      <c r="B32" s="4"/>
      <c r="C32" s="5"/>
      <c r="D32" s="5"/>
      <c r="E32" s="5">
        <v>9.3000000000000007</v>
      </c>
      <c r="F32" s="5">
        <v>178</v>
      </c>
      <c r="G32" s="5">
        <v>76</v>
      </c>
      <c r="H32" s="5">
        <v>0</v>
      </c>
      <c r="I32" s="5">
        <v>28</v>
      </c>
      <c r="K32" s="5"/>
      <c r="L32" s="5">
        <v>110</v>
      </c>
      <c r="M32" s="5">
        <v>70</v>
      </c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G32" s="6">
        <v>1.9376110478091879</v>
      </c>
      <c r="BH32" s="9">
        <v>23.986870344653454</v>
      </c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J32" s="6">
        <v>10</v>
      </c>
      <c r="CK32" s="6">
        <v>9.7000000000000011</v>
      </c>
      <c r="CL32" s="6">
        <v>11</v>
      </c>
      <c r="CM32" s="6">
        <v>1.35</v>
      </c>
      <c r="CN32" s="6">
        <v>0.8</v>
      </c>
      <c r="CO32" s="6">
        <v>0.55500000000000005</v>
      </c>
      <c r="CP32" s="6"/>
      <c r="CQ32" s="6"/>
      <c r="CR32" s="6"/>
      <c r="CS32" s="6"/>
      <c r="CT32" s="6"/>
      <c r="CU32" s="6"/>
      <c r="CV32" s="6">
        <v>75.949367088607588</v>
      </c>
      <c r="CW32" s="6">
        <v>0.27999999999999997</v>
      </c>
      <c r="CX32" s="6"/>
      <c r="CY32" s="6"/>
      <c r="CZ32" s="6"/>
      <c r="DA32" s="6"/>
      <c r="DB32" s="6">
        <v>11</v>
      </c>
      <c r="DC32" s="6">
        <v>15</v>
      </c>
      <c r="DD32" s="6">
        <v>7.8666666666666671</v>
      </c>
      <c r="DE32" s="6">
        <v>1.5</v>
      </c>
      <c r="DF32" s="6">
        <v>1.1666666666666667</v>
      </c>
      <c r="DG32" s="6">
        <v>0.34333333333333332</v>
      </c>
      <c r="DH32" s="6"/>
      <c r="DI32" s="6"/>
      <c r="DJ32" s="6"/>
      <c r="DK32" s="6"/>
      <c r="DL32" s="6"/>
      <c r="DM32" s="6"/>
      <c r="DN32" s="6">
        <v>74.380165289256198</v>
      </c>
      <c r="DO32" s="6">
        <v>0.28000000000000003</v>
      </c>
      <c r="DP32" s="5"/>
      <c r="DQ32" s="5"/>
      <c r="DR32" s="5"/>
      <c r="DS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4"/>
      <c r="FA32" s="4"/>
      <c r="FB32" s="5"/>
      <c r="FC32" s="5"/>
      <c r="FD32" s="6">
        <v>91</v>
      </c>
      <c r="FE32" s="6">
        <v>8.8000000000000007</v>
      </c>
      <c r="FF32" s="6">
        <v>21</v>
      </c>
      <c r="FG32" s="6">
        <v>5.9</v>
      </c>
      <c r="FH32" s="6">
        <v>111</v>
      </c>
      <c r="FI32" s="6">
        <v>8.7000000000000011</v>
      </c>
      <c r="FJ32" s="6">
        <v>28</v>
      </c>
      <c r="FK32" s="6">
        <v>6.7</v>
      </c>
      <c r="FL32" s="6">
        <v>74</v>
      </c>
      <c r="FM32" s="6">
        <v>101</v>
      </c>
      <c r="FN32" s="6">
        <v>24.5</v>
      </c>
      <c r="FO32" s="6">
        <v>76.5</v>
      </c>
      <c r="FP32" s="6">
        <v>52.126044653904287</v>
      </c>
      <c r="FQ32" s="6">
        <v>39.481608079442353</v>
      </c>
      <c r="FR32" s="6">
        <v>75.742574257425744</v>
      </c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6">
        <v>279.99999999999994</v>
      </c>
      <c r="GO32" s="6">
        <v>280</v>
      </c>
      <c r="GP32" s="6">
        <v>1.78</v>
      </c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Q32" s="5"/>
    </row>
    <row r="33" spans="1:225" x14ac:dyDescent="0.25">
      <c r="A33" s="4" t="s">
        <v>145</v>
      </c>
      <c r="B33" s="4"/>
      <c r="C33" s="5"/>
      <c r="D33" s="5"/>
      <c r="E33" s="5">
        <v>8.6</v>
      </c>
      <c r="F33" s="5">
        <v>170</v>
      </c>
      <c r="G33" s="5">
        <v>60</v>
      </c>
      <c r="H33" s="5">
        <v>0</v>
      </c>
      <c r="I33" s="5">
        <v>26</v>
      </c>
      <c r="K33" s="5"/>
      <c r="L33" s="5">
        <v>105</v>
      </c>
      <c r="M33" s="5">
        <v>75</v>
      </c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G33" s="6">
        <v>1.6949468066347393</v>
      </c>
      <c r="BH33" s="9">
        <v>20.761245674740483</v>
      </c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J33" s="6">
        <v>7.0666666666666673</v>
      </c>
      <c r="CK33" s="6">
        <v>10.666666666666666</v>
      </c>
      <c r="CL33" s="6">
        <v>6.1333333333333329</v>
      </c>
      <c r="CM33" s="6">
        <v>1.3</v>
      </c>
      <c r="CN33" s="6">
        <v>0.86333333333333329</v>
      </c>
      <c r="CO33" s="6">
        <v>0.38</v>
      </c>
      <c r="CP33" s="6"/>
      <c r="CQ33" s="6"/>
      <c r="CR33" s="6"/>
      <c r="CS33" s="6"/>
      <c r="CT33" s="6"/>
      <c r="CU33" s="6"/>
      <c r="CV33" s="6">
        <v>63.60424028268551</v>
      </c>
      <c r="CW33" s="6">
        <v>0.31333333333333335</v>
      </c>
      <c r="CX33" s="6"/>
      <c r="CY33" s="6"/>
      <c r="CZ33" s="6"/>
      <c r="DA33" s="6"/>
      <c r="DB33" s="6">
        <v>13</v>
      </c>
      <c r="DC33" s="6">
        <v>15.5</v>
      </c>
      <c r="DD33" s="6">
        <v>8.6</v>
      </c>
      <c r="DE33" s="6">
        <v>1.6</v>
      </c>
      <c r="DF33" s="6">
        <v>1.2</v>
      </c>
      <c r="DG33" s="6">
        <v>0.41000000000000003</v>
      </c>
      <c r="DH33" s="6"/>
      <c r="DI33" s="6"/>
      <c r="DJ33" s="6"/>
      <c r="DK33" s="6"/>
      <c r="DL33" s="6"/>
      <c r="DM33" s="6"/>
      <c r="DN33" s="6">
        <v>62.176165803108809</v>
      </c>
      <c r="DO33" s="6">
        <v>0.31500000000000006</v>
      </c>
      <c r="DP33" s="5"/>
      <c r="DQ33" s="5"/>
      <c r="DR33" s="5"/>
      <c r="DS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4"/>
      <c r="FA33" s="4"/>
      <c r="FB33" s="5"/>
      <c r="FC33" s="5"/>
      <c r="FD33" s="6">
        <v>66</v>
      </c>
      <c r="FE33" s="6">
        <v>7.6000000000000005</v>
      </c>
      <c r="FF33" s="6">
        <v>26</v>
      </c>
      <c r="FG33" s="6">
        <v>5.7</v>
      </c>
      <c r="FH33" s="6">
        <v>86</v>
      </c>
      <c r="FI33" s="6">
        <v>8.1999999999999993</v>
      </c>
      <c r="FJ33" s="6">
        <v>34</v>
      </c>
      <c r="FK33" s="6">
        <v>6.1000000000000005</v>
      </c>
      <c r="FL33" s="6">
        <v>60</v>
      </c>
      <c r="FM33" s="6">
        <v>76</v>
      </c>
      <c r="FN33" s="6">
        <v>30</v>
      </c>
      <c r="FO33" s="6">
        <v>46</v>
      </c>
      <c r="FP33" s="6">
        <v>44.839165277933105</v>
      </c>
      <c r="FQ33" s="6">
        <v>27.139494773485826</v>
      </c>
      <c r="FR33" s="6">
        <v>60.526315789473685</v>
      </c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6">
        <v>313.33333333333337</v>
      </c>
      <c r="GO33" s="6">
        <v>315.00000000000006</v>
      </c>
      <c r="GP33" s="6">
        <v>1.7</v>
      </c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Q33" s="5"/>
    </row>
    <row r="34" spans="1:225" x14ac:dyDescent="0.25">
      <c r="A34" s="4" t="s">
        <v>146</v>
      </c>
      <c r="B34" s="4"/>
      <c r="C34" s="5"/>
      <c r="D34" s="5"/>
      <c r="E34" s="5">
        <v>8.9</v>
      </c>
      <c r="F34" s="5">
        <v>173</v>
      </c>
      <c r="G34" s="5">
        <v>63</v>
      </c>
      <c r="H34" s="5">
        <v>1</v>
      </c>
      <c r="I34" s="5">
        <v>30</v>
      </c>
      <c r="K34" s="5"/>
      <c r="L34" s="5">
        <v>95</v>
      </c>
      <c r="M34" s="5">
        <v>60</v>
      </c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G34" s="6">
        <v>1.752546225983969</v>
      </c>
      <c r="BH34" s="9">
        <v>21.04981790236894</v>
      </c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J34" s="6">
        <v>8.6333333333333329</v>
      </c>
      <c r="CK34" s="6">
        <v>12.666666666666666</v>
      </c>
      <c r="CL34" s="6">
        <v>8.1999999999999993</v>
      </c>
      <c r="CM34" s="6">
        <v>1.4000000000000001</v>
      </c>
      <c r="CN34" s="6">
        <v>0.94000000000000006</v>
      </c>
      <c r="CO34" s="6">
        <v>0.44</v>
      </c>
      <c r="CP34" s="6"/>
      <c r="CQ34" s="6"/>
      <c r="CR34" s="6"/>
      <c r="CS34" s="6"/>
      <c r="CT34" s="6"/>
      <c r="CU34" s="6"/>
      <c r="CV34" s="6">
        <v>63.829787234042556</v>
      </c>
      <c r="CW34" s="6">
        <v>0.29000000000000004</v>
      </c>
      <c r="CX34" s="6"/>
      <c r="CY34" s="6"/>
      <c r="CZ34" s="6"/>
      <c r="DA34" s="6"/>
      <c r="DB34" s="6">
        <v>13.666666666666666</v>
      </c>
      <c r="DC34" s="6">
        <v>15</v>
      </c>
      <c r="DD34" s="6">
        <v>7.3666666666666671</v>
      </c>
      <c r="DE34" s="6">
        <v>1.7</v>
      </c>
      <c r="DF34" s="6">
        <v>1.3</v>
      </c>
      <c r="DG34" s="6">
        <v>0.39</v>
      </c>
      <c r="DH34" s="6"/>
      <c r="DI34" s="6"/>
      <c r="DJ34" s="6"/>
      <c r="DK34" s="6"/>
      <c r="DL34" s="6"/>
      <c r="DM34" s="6"/>
      <c r="DN34" s="6">
        <v>60</v>
      </c>
      <c r="DO34" s="6">
        <v>0.31</v>
      </c>
      <c r="DP34" s="5"/>
      <c r="DQ34" s="5"/>
      <c r="DR34" s="5"/>
      <c r="DS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4"/>
      <c r="FA34" s="4"/>
      <c r="FB34" s="5"/>
      <c r="FC34" s="5"/>
      <c r="FD34" s="6">
        <v>65</v>
      </c>
      <c r="FE34" s="6">
        <v>7.8</v>
      </c>
      <c r="FF34" s="6">
        <v>22</v>
      </c>
      <c r="FG34" s="6">
        <v>5.8</v>
      </c>
      <c r="FH34" s="6">
        <v>81</v>
      </c>
      <c r="FI34" s="6">
        <v>7.8</v>
      </c>
      <c r="FJ34" s="6">
        <v>36</v>
      </c>
      <c r="FK34" s="6">
        <v>6.2</v>
      </c>
      <c r="FL34" s="6">
        <v>60</v>
      </c>
      <c r="FM34" s="6">
        <v>73</v>
      </c>
      <c r="FN34" s="6">
        <v>29</v>
      </c>
      <c r="FO34" s="6">
        <v>44</v>
      </c>
      <c r="FP34" s="6">
        <v>41.653680181254032</v>
      </c>
      <c r="FQ34" s="6">
        <v>25.10632778048188</v>
      </c>
      <c r="FR34" s="6">
        <v>60.273972602739725</v>
      </c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6">
        <v>290.00000000000006</v>
      </c>
      <c r="GO34" s="6">
        <v>310</v>
      </c>
      <c r="GP34" s="6">
        <v>1.73</v>
      </c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Q34" s="5"/>
    </row>
    <row r="35" spans="1:225" x14ac:dyDescent="0.25">
      <c r="A35" s="4" t="s">
        <v>147</v>
      </c>
      <c r="B35" s="4"/>
      <c r="C35" s="5"/>
      <c r="D35" s="5"/>
      <c r="E35" s="5">
        <v>9.1999999999999993</v>
      </c>
      <c r="F35" s="5">
        <v>166</v>
      </c>
      <c r="G35" s="5">
        <v>61</v>
      </c>
      <c r="H35" s="5">
        <v>1</v>
      </c>
      <c r="I35" s="5">
        <v>33</v>
      </c>
      <c r="K35" s="5"/>
      <c r="L35" s="5">
        <v>105</v>
      </c>
      <c r="M35" s="5">
        <v>65</v>
      </c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G35" s="6">
        <v>1.6776828591201038</v>
      </c>
      <c r="BH35" s="9">
        <v>22.136739730004354</v>
      </c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J35" s="6">
        <v>5.55</v>
      </c>
      <c r="CK35" s="6">
        <v>7.8500000000000005</v>
      </c>
      <c r="CL35" s="6">
        <v>6</v>
      </c>
      <c r="CM35" s="6">
        <v>1.0349999999999999</v>
      </c>
      <c r="CN35" s="6">
        <v>0.62</v>
      </c>
      <c r="CO35" s="6">
        <v>0.39500000000000002</v>
      </c>
      <c r="CP35" s="6"/>
      <c r="CQ35" s="6"/>
      <c r="CR35" s="6"/>
      <c r="CS35" s="6"/>
      <c r="CT35" s="6"/>
      <c r="CU35" s="6"/>
      <c r="CV35" s="6">
        <v>46.153846153846153</v>
      </c>
      <c r="CW35" s="6">
        <v>0.30500000000000005</v>
      </c>
      <c r="CX35" s="6"/>
      <c r="CY35" s="6"/>
      <c r="CZ35" s="6"/>
      <c r="DA35" s="6"/>
      <c r="DB35" s="6">
        <v>8.85</v>
      </c>
      <c r="DC35" s="6">
        <v>22.5</v>
      </c>
      <c r="DD35" s="6">
        <v>7.5</v>
      </c>
      <c r="DE35" s="6">
        <v>1.8</v>
      </c>
      <c r="DF35" s="6">
        <v>1.45</v>
      </c>
      <c r="DG35" s="6">
        <v>0.375</v>
      </c>
      <c r="DH35" s="6"/>
      <c r="DI35" s="6"/>
      <c r="DJ35" s="6"/>
      <c r="DK35" s="6"/>
      <c r="DL35" s="6"/>
      <c r="DM35" s="6"/>
      <c r="DN35" s="6">
        <v>42.857142857142861</v>
      </c>
      <c r="DO35" s="6">
        <v>0.33499999999999996</v>
      </c>
      <c r="DP35" s="5"/>
      <c r="DQ35" s="5"/>
      <c r="DR35" s="5"/>
      <c r="DS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4"/>
      <c r="FA35" s="4"/>
      <c r="FB35" s="5"/>
      <c r="FC35" s="5"/>
      <c r="FD35" s="6">
        <v>95</v>
      </c>
      <c r="FE35" s="6">
        <v>7.7</v>
      </c>
      <c r="FF35" s="6">
        <v>33</v>
      </c>
      <c r="FG35" s="6">
        <v>6.9</v>
      </c>
      <c r="FH35" s="6">
        <v>105</v>
      </c>
      <c r="FI35" s="6">
        <v>7.8</v>
      </c>
      <c r="FJ35" s="6">
        <v>25</v>
      </c>
      <c r="FK35" s="6">
        <v>6.1000000000000005</v>
      </c>
      <c r="FL35" s="6">
        <v>72</v>
      </c>
      <c r="FM35" s="6">
        <v>100</v>
      </c>
      <c r="FN35" s="6">
        <v>29</v>
      </c>
      <c r="FO35" s="6">
        <v>71</v>
      </c>
      <c r="FP35" s="6">
        <v>59.606021159712576</v>
      </c>
      <c r="FQ35" s="6">
        <v>42.320275023395929</v>
      </c>
      <c r="FR35" s="6">
        <v>71</v>
      </c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6">
        <v>305.00000000000006</v>
      </c>
      <c r="GO35" s="6">
        <v>334.99999999999994</v>
      </c>
      <c r="GP35" s="6">
        <v>1.66</v>
      </c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Q35" s="5"/>
    </row>
    <row r="36" spans="1:225" x14ac:dyDescent="0.25">
      <c r="A36" s="4" t="s">
        <v>148</v>
      </c>
      <c r="B36" s="4"/>
      <c r="C36" s="5"/>
      <c r="D36" s="5"/>
      <c r="E36" s="5">
        <v>9.4</v>
      </c>
      <c r="F36" s="5">
        <v>162</v>
      </c>
      <c r="G36" s="5">
        <v>67</v>
      </c>
      <c r="H36" s="5">
        <v>0</v>
      </c>
      <c r="I36" s="5">
        <v>34</v>
      </c>
      <c r="K36" s="5"/>
      <c r="L36" s="5">
        <v>110</v>
      </c>
      <c r="M36" s="5">
        <v>65</v>
      </c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G36" s="6">
        <v>1.7153253280816751</v>
      </c>
      <c r="BH36" s="9">
        <v>25.529644871208657</v>
      </c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J36" s="6">
        <v>9.3333333333333339</v>
      </c>
      <c r="CK36" s="6">
        <v>8.4666666666666668</v>
      </c>
      <c r="CL36" s="6">
        <v>12.666666666666666</v>
      </c>
      <c r="CM36" s="6">
        <v>1.1000000000000001</v>
      </c>
      <c r="CN36" s="6">
        <v>0.67</v>
      </c>
      <c r="CO36" s="6">
        <v>0.47399999999999998</v>
      </c>
      <c r="CP36" s="6"/>
      <c r="CQ36" s="6"/>
      <c r="CR36" s="6"/>
      <c r="CS36" s="6"/>
      <c r="CT36" s="6"/>
      <c r="CU36" s="6"/>
      <c r="CV36" s="6">
        <v>80.717488789237677</v>
      </c>
      <c r="CW36" s="6">
        <v>0.28333333333333338</v>
      </c>
      <c r="CX36" s="6"/>
      <c r="CY36" s="6"/>
      <c r="CZ36" s="6"/>
      <c r="DA36" s="6"/>
      <c r="DB36" s="6">
        <v>17</v>
      </c>
      <c r="DC36" s="6">
        <v>24</v>
      </c>
      <c r="DD36" s="6">
        <v>17</v>
      </c>
      <c r="DE36" s="6">
        <v>2.35</v>
      </c>
      <c r="DF36" s="6">
        <v>1.45</v>
      </c>
      <c r="DG36" s="6">
        <v>0.9</v>
      </c>
      <c r="DH36" s="6"/>
      <c r="DI36" s="6"/>
      <c r="DJ36" s="6"/>
      <c r="DK36" s="6"/>
      <c r="DL36" s="6"/>
      <c r="DM36" s="6"/>
      <c r="DN36" s="6">
        <v>74.534161490683232</v>
      </c>
      <c r="DO36" s="6">
        <v>0.29499999999999998</v>
      </c>
      <c r="DP36" s="5"/>
      <c r="DQ36" s="5"/>
      <c r="DR36" s="5"/>
      <c r="DS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4"/>
      <c r="FA36" s="4"/>
      <c r="FB36" s="5"/>
      <c r="FC36" s="5"/>
      <c r="FD36" s="6">
        <v>112</v>
      </c>
      <c r="FE36" s="6">
        <v>8.5</v>
      </c>
      <c r="FF36" s="6">
        <v>43</v>
      </c>
      <c r="FG36" s="6">
        <v>6.6000000000000005</v>
      </c>
      <c r="FH36" s="6">
        <v>105</v>
      </c>
      <c r="FI36" s="6">
        <v>9</v>
      </c>
      <c r="FJ36" s="6">
        <v>34</v>
      </c>
      <c r="FK36" s="6">
        <v>7.1000000000000005</v>
      </c>
      <c r="FL36" s="6">
        <v>65</v>
      </c>
      <c r="FM36" s="6">
        <v>108.5</v>
      </c>
      <c r="FN36" s="6">
        <v>38.5</v>
      </c>
      <c r="FO36" s="6">
        <v>70</v>
      </c>
      <c r="FP36" s="6">
        <v>63.253307243670442</v>
      </c>
      <c r="FQ36" s="6">
        <v>40.808585318497059</v>
      </c>
      <c r="FR36" s="6">
        <v>64.516129032258064</v>
      </c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6">
        <v>283.33333333333337</v>
      </c>
      <c r="GO36" s="6">
        <v>295</v>
      </c>
      <c r="GP36" s="6">
        <v>1.62</v>
      </c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Q36" s="5"/>
    </row>
    <row r="37" spans="1:225" x14ac:dyDescent="0.25">
      <c r="A37" s="4" t="s">
        <v>149</v>
      </c>
      <c r="B37" s="4"/>
      <c r="C37" s="5"/>
      <c r="D37" s="5"/>
      <c r="E37" s="5">
        <v>9.3000000000000007</v>
      </c>
      <c r="F37" s="5">
        <v>163</v>
      </c>
      <c r="G37" s="5">
        <v>60</v>
      </c>
      <c r="H37" s="5">
        <v>0</v>
      </c>
      <c r="I37" s="5">
        <v>27</v>
      </c>
      <c r="K37" s="5"/>
      <c r="L37" s="5">
        <v>105</v>
      </c>
      <c r="M37" s="5">
        <v>70</v>
      </c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G37" s="6">
        <v>1.64405604477236</v>
      </c>
      <c r="BH37" s="9">
        <v>22.582709172343709</v>
      </c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J37" s="6">
        <v>7.3</v>
      </c>
      <c r="CK37" s="6">
        <v>11</v>
      </c>
      <c r="CL37" s="6">
        <v>7.7</v>
      </c>
      <c r="CM37" s="6">
        <v>1.2</v>
      </c>
      <c r="CN37" s="6">
        <v>0.71499999999999997</v>
      </c>
      <c r="CO37" s="6">
        <v>0.47000000000000003</v>
      </c>
      <c r="CP37" s="6"/>
      <c r="CQ37" s="6"/>
      <c r="CR37" s="6"/>
      <c r="CS37" s="6"/>
      <c r="CT37" s="6"/>
      <c r="CU37" s="6"/>
      <c r="CV37" s="6">
        <v>75.949367088607588</v>
      </c>
      <c r="CW37" s="6">
        <v>0.28500000000000003</v>
      </c>
      <c r="CX37" s="6"/>
      <c r="CY37" s="6"/>
      <c r="CZ37" s="6"/>
      <c r="DA37" s="6"/>
      <c r="DB37" s="6">
        <v>11.666666666666666</v>
      </c>
      <c r="DC37" s="6">
        <v>19.333333333333332</v>
      </c>
      <c r="DD37" s="6">
        <v>9.8333333333333339</v>
      </c>
      <c r="DE37" s="6">
        <v>1.7333333333333334</v>
      </c>
      <c r="DF37" s="6">
        <v>1.2</v>
      </c>
      <c r="DG37" s="6">
        <v>0.52</v>
      </c>
      <c r="DH37" s="6"/>
      <c r="DI37" s="6"/>
      <c r="DJ37" s="6"/>
      <c r="DK37" s="6"/>
      <c r="DL37" s="6"/>
      <c r="DM37" s="6"/>
      <c r="DN37" s="6">
        <v>76.92307692307692</v>
      </c>
      <c r="DO37" s="6">
        <v>0.29333333333333333</v>
      </c>
      <c r="DP37" s="5"/>
      <c r="DQ37" s="5"/>
      <c r="DR37" s="5"/>
      <c r="DS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4"/>
      <c r="FA37" s="4"/>
      <c r="FB37" s="5"/>
      <c r="FC37" s="5"/>
      <c r="FD37" s="6">
        <v>83</v>
      </c>
      <c r="FE37" s="6">
        <v>8.7000000000000011</v>
      </c>
      <c r="FF37" s="6">
        <v>47</v>
      </c>
      <c r="FG37" s="6">
        <v>7.1000000000000005</v>
      </c>
      <c r="FH37" s="6">
        <v>97</v>
      </c>
      <c r="FI37" s="6">
        <v>8.6</v>
      </c>
      <c r="FJ37" s="6">
        <v>31</v>
      </c>
      <c r="FK37" s="6">
        <v>7.5</v>
      </c>
      <c r="FL37" s="6">
        <v>57</v>
      </c>
      <c r="FM37" s="6">
        <v>90</v>
      </c>
      <c r="FN37" s="6">
        <v>39</v>
      </c>
      <c r="FO37" s="6">
        <v>51</v>
      </c>
      <c r="FP37" s="6">
        <v>54.742659343137916</v>
      </c>
      <c r="FQ37" s="6">
        <v>31.02084029444482</v>
      </c>
      <c r="FR37" s="6">
        <v>56.666666666666664</v>
      </c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6">
        <v>285.00000000000006</v>
      </c>
      <c r="GO37" s="6">
        <v>293.33333333333331</v>
      </c>
      <c r="GP37" s="6">
        <v>1.63</v>
      </c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Q37" s="5"/>
    </row>
    <row r="38" spans="1:225" x14ac:dyDescent="0.25">
      <c r="A38" s="4" t="s">
        <v>150</v>
      </c>
      <c r="B38" s="4"/>
      <c r="C38" s="5"/>
      <c r="D38" s="5"/>
      <c r="E38" s="5">
        <v>9.6</v>
      </c>
      <c r="F38" s="5">
        <v>162</v>
      </c>
      <c r="G38" s="5">
        <v>60</v>
      </c>
      <c r="H38" s="5">
        <v>0</v>
      </c>
      <c r="I38" s="5">
        <v>30</v>
      </c>
      <c r="K38" s="5"/>
      <c r="L38" s="5">
        <v>105</v>
      </c>
      <c r="M38" s="5">
        <v>65</v>
      </c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G38" s="6">
        <v>1.6367373408787109</v>
      </c>
      <c r="BH38" s="9">
        <v>22.862368541380889</v>
      </c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J38" s="6">
        <v>7.8500000000000005</v>
      </c>
      <c r="CK38" s="6">
        <v>10.5</v>
      </c>
      <c r="CL38" s="6">
        <v>6.2</v>
      </c>
      <c r="CM38" s="6">
        <v>1.45</v>
      </c>
      <c r="CN38" s="6">
        <v>0.995</v>
      </c>
      <c r="CO38" s="6">
        <v>0.41500000000000004</v>
      </c>
      <c r="CP38" s="6"/>
      <c r="CQ38" s="6"/>
      <c r="CR38" s="6"/>
      <c r="CS38" s="6"/>
      <c r="CT38" s="6"/>
      <c r="CU38" s="6"/>
      <c r="CV38" s="6">
        <v>46.153846153846153</v>
      </c>
      <c r="CW38" s="6">
        <v>0.32500000000000001</v>
      </c>
      <c r="CX38" s="6"/>
      <c r="CY38" s="6"/>
      <c r="CZ38" s="6"/>
      <c r="DA38" s="6"/>
      <c r="DB38" s="6">
        <v>11</v>
      </c>
      <c r="DC38" s="6">
        <v>16.5</v>
      </c>
      <c r="DD38" s="6">
        <v>7.1000000000000005</v>
      </c>
      <c r="DE38" s="6">
        <v>1.8</v>
      </c>
      <c r="DF38" s="6">
        <v>1.25</v>
      </c>
      <c r="DG38" s="6">
        <v>0.39</v>
      </c>
      <c r="DH38" s="6"/>
      <c r="DI38" s="6"/>
      <c r="DJ38" s="6"/>
      <c r="DK38" s="6"/>
      <c r="DL38" s="6"/>
      <c r="DM38" s="6"/>
      <c r="DN38" s="6">
        <v>46.153846153846153</v>
      </c>
      <c r="DO38" s="6">
        <v>0.315</v>
      </c>
      <c r="DP38" s="5"/>
      <c r="DQ38" s="5"/>
      <c r="DR38" s="5"/>
      <c r="DS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4"/>
      <c r="FA38" s="4"/>
      <c r="FB38" s="5"/>
      <c r="FC38" s="5"/>
      <c r="FD38" s="6">
        <v>108</v>
      </c>
      <c r="FE38" s="6">
        <v>8.1999999999999993</v>
      </c>
      <c r="FF38" s="6">
        <v>43</v>
      </c>
      <c r="FG38" s="6">
        <v>6.9</v>
      </c>
      <c r="FH38" s="6">
        <v>147</v>
      </c>
      <c r="FI38" s="6">
        <v>8.9</v>
      </c>
      <c r="FJ38" s="6">
        <v>30</v>
      </c>
      <c r="FK38" s="6">
        <v>6.8</v>
      </c>
      <c r="FL38" s="6">
        <v>72</v>
      </c>
      <c r="FM38" s="6">
        <v>127.5</v>
      </c>
      <c r="FN38" s="6">
        <v>36.5</v>
      </c>
      <c r="FO38" s="6">
        <v>91</v>
      </c>
      <c r="FP38" s="6">
        <v>77.898876512189432</v>
      </c>
      <c r="FQ38" s="6">
        <v>55.598413824386185</v>
      </c>
      <c r="FR38" s="6">
        <v>71.372549019607845</v>
      </c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6">
        <v>325</v>
      </c>
      <c r="GO38" s="6">
        <v>315</v>
      </c>
      <c r="GP38" s="6">
        <v>1.62</v>
      </c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Q38" s="5"/>
    </row>
    <row r="39" spans="1:225" x14ac:dyDescent="0.25">
      <c r="A39" s="4" t="s">
        <v>151</v>
      </c>
      <c r="B39" s="4"/>
      <c r="C39" s="5"/>
      <c r="D39" s="5"/>
      <c r="E39" s="5">
        <v>9.8000000000000007</v>
      </c>
      <c r="F39" s="5">
        <v>182</v>
      </c>
      <c r="G39" s="5">
        <v>84</v>
      </c>
      <c r="H39" s="5">
        <v>1</v>
      </c>
      <c r="I39" s="5">
        <v>43</v>
      </c>
      <c r="K39" s="5"/>
      <c r="L39" s="5">
        <v>120</v>
      </c>
      <c r="M39" s="5">
        <v>80</v>
      </c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G39" s="6">
        <v>2.0546449096434345</v>
      </c>
      <c r="BH39" s="9">
        <v>25.359256128486898</v>
      </c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J39" s="6">
        <v>9.9</v>
      </c>
      <c r="CK39" s="6">
        <v>10.4</v>
      </c>
      <c r="CL39" s="6">
        <v>9.85</v>
      </c>
      <c r="CM39" s="6">
        <v>1.4000000000000001</v>
      </c>
      <c r="CN39" s="6">
        <v>0.93</v>
      </c>
      <c r="CO39" s="6">
        <v>0.51500000000000001</v>
      </c>
      <c r="CP39" s="6"/>
      <c r="CQ39" s="6"/>
      <c r="CR39" s="6"/>
      <c r="CS39" s="6"/>
      <c r="CT39" s="6"/>
      <c r="CU39" s="6"/>
      <c r="CV39" s="6">
        <v>66.298342541436469</v>
      </c>
      <c r="CW39" s="6">
        <v>0.27</v>
      </c>
      <c r="CX39" s="6"/>
      <c r="CY39" s="6"/>
      <c r="CZ39" s="6"/>
      <c r="DA39" s="6"/>
      <c r="DB39" s="6">
        <v>13</v>
      </c>
      <c r="DC39" s="6">
        <v>16</v>
      </c>
      <c r="DD39" s="6">
        <v>8.65</v>
      </c>
      <c r="DE39" s="6">
        <v>1.6500000000000001</v>
      </c>
      <c r="DF39" s="6">
        <v>1.1500000000000001</v>
      </c>
      <c r="DG39" s="6">
        <v>0.52</v>
      </c>
      <c r="DH39" s="6"/>
      <c r="DI39" s="6"/>
      <c r="DJ39" s="6"/>
      <c r="DK39" s="6"/>
      <c r="DL39" s="6"/>
      <c r="DM39" s="6"/>
      <c r="DN39" s="6">
        <v>62.176165803108809</v>
      </c>
      <c r="DO39" s="6">
        <v>0.30000000000000004</v>
      </c>
      <c r="DP39" s="5"/>
      <c r="DQ39" s="5"/>
      <c r="DR39" s="5"/>
      <c r="DS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4"/>
      <c r="FA39" s="4"/>
      <c r="FB39" s="5"/>
      <c r="FC39" s="5"/>
      <c r="FD39" s="6">
        <v>92</v>
      </c>
      <c r="FE39" s="6">
        <v>9.6</v>
      </c>
      <c r="FF39" s="6">
        <v>42</v>
      </c>
      <c r="FG39" s="6">
        <v>7.8</v>
      </c>
      <c r="FH39" s="6">
        <v>89</v>
      </c>
      <c r="FI39" s="6">
        <v>9.4</v>
      </c>
      <c r="FJ39" s="6">
        <v>32</v>
      </c>
      <c r="FK39" s="6">
        <v>7.3</v>
      </c>
      <c r="FL39" s="6">
        <v>58</v>
      </c>
      <c r="FM39" s="6">
        <v>90.5</v>
      </c>
      <c r="FN39" s="6">
        <v>37</v>
      </c>
      <c r="FO39" s="6">
        <v>53.5</v>
      </c>
      <c r="FP39" s="6">
        <v>44.046540390137523</v>
      </c>
      <c r="FQ39" s="6">
        <v>26.038562551075774</v>
      </c>
      <c r="FR39" s="6">
        <v>59.116022099447513</v>
      </c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6">
        <v>270</v>
      </c>
      <c r="GO39" s="6">
        <v>300.00000000000006</v>
      </c>
      <c r="GP39" s="6">
        <v>1.82</v>
      </c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Q39" s="5"/>
    </row>
    <row r="40" spans="1:225" x14ac:dyDescent="0.25">
      <c r="A40" s="4" t="s">
        <v>152</v>
      </c>
      <c r="B40" s="4"/>
      <c r="C40" s="5"/>
      <c r="D40" s="5"/>
      <c r="E40" s="5">
        <v>11</v>
      </c>
      <c r="F40" s="5">
        <v>179</v>
      </c>
      <c r="G40" s="5">
        <v>76</v>
      </c>
      <c r="H40" s="5">
        <v>1</v>
      </c>
      <c r="I40" s="5">
        <v>30</v>
      </c>
      <c r="K40" s="5"/>
      <c r="L40" s="5">
        <v>110</v>
      </c>
      <c r="M40" s="5">
        <v>70</v>
      </c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G40" s="6">
        <v>1.9454969211154742</v>
      </c>
      <c r="BH40" s="9">
        <v>23.719609250647608</v>
      </c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J40" s="6">
        <v>8.75</v>
      </c>
      <c r="CK40" s="6">
        <v>12</v>
      </c>
      <c r="CL40" s="6">
        <v>8.85</v>
      </c>
      <c r="CM40" s="6">
        <v>1.45</v>
      </c>
      <c r="CN40" s="6">
        <v>1</v>
      </c>
      <c r="CO40" s="6">
        <v>0.53500000000000003</v>
      </c>
      <c r="CP40" s="6"/>
      <c r="CQ40" s="6"/>
      <c r="CR40" s="6"/>
      <c r="CS40" s="6"/>
      <c r="CT40" s="6"/>
      <c r="CU40" s="6"/>
      <c r="CV40" s="6">
        <v>54.54545454545454</v>
      </c>
      <c r="CW40" s="6">
        <v>0.29500000000000004</v>
      </c>
      <c r="CX40" s="6"/>
      <c r="CY40" s="6"/>
      <c r="CZ40" s="6"/>
      <c r="DA40" s="6"/>
      <c r="DB40" s="6">
        <v>12.5</v>
      </c>
      <c r="DC40" s="6">
        <v>20</v>
      </c>
      <c r="DD40" s="6">
        <v>8.65</v>
      </c>
      <c r="DE40" s="6">
        <v>2</v>
      </c>
      <c r="DF40" s="6">
        <v>1.55</v>
      </c>
      <c r="DG40" s="6">
        <v>0.46500000000000002</v>
      </c>
      <c r="DH40" s="6"/>
      <c r="DI40" s="6"/>
      <c r="DJ40" s="6"/>
      <c r="DK40" s="6"/>
      <c r="DL40" s="6"/>
      <c r="DM40" s="6"/>
      <c r="DN40" s="6">
        <v>50</v>
      </c>
      <c r="DO40" s="6">
        <v>0.32</v>
      </c>
      <c r="DP40" s="5"/>
      <c r="DQ40" s="5"/>
      <c r="DR40" s="5"/>
      <c r="DS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4"/>
      <c r="FA40" s="4"/>
      <c r="FB40" s="5"/>
      <c r="FC40" s="5"/>
      <c r="FD40" s="6">
        <v>143</v>
      </c>
      <c r="FE40" s="6">
        <v>11</v>
      </c>
      <c r="FF40" s="6">
        <v>49</v>
      </c>
      <c r="FG40" s="6">
        <v>8.7000000000000011</v>
      </c>
      <c r="FH40" s="6">
        <v>118</v>
      </c>
      <c r="FI40" s="6">
        <v>10</v>
      </c>
      <c r="FJ40" s="6">
        <v>72</v>
      </c>
      <c r="FK40" s="6">
        <v>8.5</v>
      </c>
      <c r="FL40" s="6">
        <v>56</v>
      </c>
      <c r="FM40" s="6">
        <v>130.5</v>
      </c>
      <c r="FN40" s="6">
        <v>60.5</v>
      </c>
      <c r="FO40" s="6">
        <v>70</v>
      </c>
      <c r="FP40" s="6">
        <v>67.07797816774557</v>
      </c>
      <c r="FQ40" s="6">
        <v>35.980524687679612</v>
      </c>
      <c r="FR40" s="6">
        <v>53.639846743295017</v>
      </c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6">
        <v>295.00000000000006</v>
      </c>
      <c r="GO40" s="6">
        <v>320</v>
      </c>
      <c r="GP40" s="6">
        <v>1.79</v>
      </c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Q40" s="5"/>
    </row>
    <row r="41" spans="1:225" x14ac:dyDescent="0.25">
      <c r="A41" s="4" t="s">
        <v>153</v>
      </c>
      <c r="B41" s="4"/>
      <c r="E41" s="5">
        <v>9</v>
      </c>
      <c r="F41" s="5">
        <v>178</v>
      </c>
      <c r="G41" s="5">
        <v>74</v>
      </c>
      <c r="H41" s="5">
        <v>1</v>
      </c>
      <c r="I41" s="5">
        <v>37</v>
      </c>
      <c r="K41" s="5"/>
      <c r="L41" s="5">
        <v>100</v>
      </c>
      <c r="M41" s="5">
        <v>60</v>
      </c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G41" s="6">
        <v>1.9157741380712474</v>
      </c>
      <c r="BH41" s="9">
        <v>23.355636914530994</v>
      </c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J41" s="6">
        <v>7.3666666666666671</v>
      </c>
      <c r="CK41" s="6">
        <v>8.6333333333333329</v>
      </c>
      <c r="CL41" s="6">
        <v>8.5</v>
      </c>
      <c r="CM41" s="6">
        <v>1.1000000000000001</v>
      </c>
      <c r="CN41" s="6">
        <v>0.6</v>
      </c>
      <c r="CO41" s="6">
        <v>0.54333333333333333</v>
      </c>
      <c r="CP41" s="6"/>
      <c r="CQ41" s="6"/>
      <c r="CR41" s="6"/>
      <c r="CS41" s="6"/>
      <c r="CT41" s="6"/>
      <c r="CU41" s="6"/>
      <c r="CV41" s="6">
        <v>65.693430656934297</v>
      </c>
      <c r="CW41" s="6">
        <v>0.27666666666666673</v>
      </c>
      <c r="CX41" s="6"/>
      <c r="CY41" s="6"/>
      <c r="CZ41" s="6"/>
      <c r="DA41" s="6"/>
      <c r="DB41" s="6">
        <v>12</v>
      </c>
      <c r="DC41" s="6">
        <v>13.666666666666666</v>
      </c>
      <c r="DD41" s="6">
        <v>7.9333333333333336</v>
      </c>
      <c r="DE41" s="6">
        <v>1.5666666666666667</v>
      </c>
      <c r="DF41" s="6">
        <v>1.1000000000000001</v>
      </c>
      <c r="DG41" s="6">
        <v>0.48666666666666664</v>
      </c>
      <c r="DH41" s="6"/>
      <c r="DI41" s="6"/>
      <c r="DJ41" s="6"/>
      <c r="DK41" s="6"/>
      <c r="DL41" s="6"/>
      <c r="DM41" s="6"/>
      <c r="DN41" s="6">
        <v>66.666666666666671</v>
      </c>
      <c r="DO41" s="6">
        <v>0.29666666666666669</v>
      </c>
      <c r="DP41" s="5"/>
      <c r="DQ41" s="5"/>
      <c r="DR41" s="5"/>
      <c r="DS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4"/>
      <c r="FA41" s="4"/>
      <c r="FB41" s="5"/>
      <c r="FC41" s="5"/>
      <c r="FD41" s="6">
        <v>72</v>
      </c>
      <c r="FE41" s="6">
        <v>7.6000000000000005</v>
      </c>
      <c r="FF41" s="6">
        <v>26</v>
      </c>
      <c r="FG41" s="6">
        <v>6</v>
      </c>
      <c r="FH41" s="6">
        <v>80</v>
      </c>
      <c r="FI41" s="6">
        <v>8.3000000000000007</v>
      </c>
      <c r="FJ41" s="6">
        <v>23</v>
      </c>
      <c r="FK41" s="6">
        <v>6.6000000000000005</v>
      </c>
      <c r="FL41" s="6">
        <v>67</v>
      </c>
      <c r="FM41" s="6">
        <v>76</v>
      </c>
      <c r="FN41" s="6">
        <v>24.5</v>
      </c>
      <c r="FO41" s="6">
        <v>51.5</v>
      </c>
      <c r="FP41" s="6">
        <v>39.670647228025985</v>
      </c>
      <c r="FQ41" s="6">
        <v>26.882083318991292</v>
      </c>
      <c r="FR41" s="6">
        <v>67.763157894736835</v>
      </c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6">
        <v>276.66666666666674</v>
      </c>
      <c r="GO41" s="6">
        <v>296.66666666666669</v>
      </c>
      <c r="GP41" s="6">
        <v>1.78</v>
      </c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Q41" s="5"/>
    </row>
    <row r="42" spans="1:225" x14ac:dyDescent="0.25">
      <c r="A42" s="4" t="s">
        <v>154</v>
      </c>
      <c r="B42" s="4"/>
      <c r="E42" s="5">
        <v>11</v>
      </c>
      <c r="F42" s="5">
        <v>183</v>
      </c>
      <c r="G42" s="5">
        <v>83</v>
      </c>
      <c r="H42" s="5">
        <v>1</v>
      </c>
      <c r="I42" s="5">
        <v>23</v>
      </c>
      <c r="K42" s="5"/>
      <c r="L42" s="5">
        <v>120</v>
      </c>
      <c r="M42" s="5">
        <v>70</v>
      </c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G42" s="6">
        <v>2.0523506014931518</v>
      </c>
      <c r="BH42" s="9">
        <v>24.784257517393772</v>
      </c>
      <c r="BJ42" s="5"/>
      <c r="BK42" s="5"/>
      <c r="BL42" s="5"/>
      <c r="BM42" s="5"/>
      <c r="BN42" s="5"/>
      <c r="BO42" s="5"/>
      <c r="BP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J42" s="6">
        <v>10</v>
      </c>
      <c r="CK42" s="6">
        <v>8.5500000000000007</v>
      </c>
      <c r="CL42" s="6">
        <v>8.3000000000000007</v>
      </c>
      <c r="CM42" s="6">
        <v>1.5</v>
      </c>
      <c r="CN42" s="6">
        <v>0.92</v>
      </c>
      <c r="CO42" s="6">
        <v>0.61</v>
      </c>
      <c r="CP42" s="6"/>
      <c r="CQ42" s="6"/>
      <c r="CR42" s="6"/>
      <c r="CS42" s="6"/>
      <c r="CT42" s="6"/>
      <c r="CU42" s="6"/>
      <c r="CV42" s="6">
        <v>52.173913043478265</v>
      </c>
      <c r="CW42" s="6">
        <v>0.31</v>
      </c>
      <c r="CX42" s="6"/>
      <c r="CY42" s="6"/>
      <c r="CZ42" s="6"/>
      <c r="DA42" s="6"/>
      <c r="DB42" s="6">
        <v>14</v>
      </c>
      <c r="DC42" s="6">
        <v>18.666666666666668</v>
      </c>
      <c r="DD42" s="6">
        <v>7.8666666666666671</v>
      </c>
      <c r="DE42" s="6">
        <v>1.7666666666666666</v>
      </c>
      <c r="DF42" s="6">
        <v>1.3</v>
      </c>
      <c r="DG42" s="6">
        <v>0.44666666666666671</v>
      </c>
      <c r="DH42" s="6"/>
      <c r="DI42" s="6"/>
      <c r="DJ42" s="6"/>
      <c r="DK42" s="6"/>
      <c r="DL42" s="6"/>
      <c r="DM42" s="6"/>
      <c r="DN42" s="6">
        <v>60</v>
      </c>
      <c r="DO42" s="6">
        <v>0.32666666666666666</v>
      </c>
      <c r="DP42" s="5"/>
      <c r="DQ42" s="5"/>
      <c r="DR42" s="5"/>
      <c r="DS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4"/>
      <c r="FA42" s="4"/>
      <c r="FB42" s="5"/>
      <c r="FC42" s="5"/>
      <c r="FD42" s="6">
        <v>168</v>
      </c>
      <c r="FE42" s="6">
        <v>9.6</v>
      </c>
      <c r="FF42" s="6">
        <v>58</v>
      </c>
      <c r="FG42" s="6">
        <v>7.7</v>
      </c>
      <c r="FH42" s="6">
        <v>176</v>
      </c>
      <c r="FI42" s="6">
        <v>10</v>
      </c>
      <c r="FJ42" s="6">
        <v>75</v>
      </c>
      <c r="FK42" s="6">
        <v>8.4</v>
      </c>
      <c r="FL42" s="6">
        <v>60</v>
      </c>
      <c r="FM42" s="6">
        <v>172</v>
      </c>
      <c r="FN42" s="6">
        <v>66.5</v>
      </c>
      <c r="FO42" s="6">
        <v>105.5</v>
      </c>
      <c r="FP42" s="6">
        <v>83.806343747927087</v>
      </c>
      <c r="FQ42" s="6">
        <v>51.404472473292486</v>
      </c>
      <c r="FR42" s="6">
        <v>61.337209302325583</v>
      </c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6">
        <v>310</v>
      </c>
      <c r="GO42" s="6">
        <v>326.66666666666669</v>
      </c>
      <c r="GP42" s="6">
        <v>1.83</v>
      </c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Q42" s="5"/>
    </row>
    <row r="43" spans="1:225" x14ac:dyDescent="0.25">
      <c r="A43" s="4" t="s">
        <v>155</v>
      </c>
      <c r="B43" s="4"/>
      <c r="E43" s="5">
        <v>9</v>
      </c>
      <c r="F43" s="5">
        <v>164</v>
      </c>
      <c r="G43" s="5">
        <v>62</v>
      </c>
      <c r="H43" s="5">
        <v>0</v>
      </c>
      <c r="I43" s="5">
        <v>23</v>
      </c>
      <c r="K43" s="5"/>
      <c r="L43" s="5">
        <v>120</v>
      </c>
      <c r="M43" s="5">
        <v>70</v>
      </c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G43" s="6">
        <v>1.6745363581138533</v>
      </c>
      <c r="BH43" s="9">
        <v>23.051754907792979</v>
      </c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J43" s="6">
        <v>7.9666666666666677</v>
      </c>
      <c r="CK43" s="6">
        <v>11.666666666666666</v>
      </c>
      <c r="CL43" s="6">
        <v>9.5666666666666664</v>
      </c>
      <c r="CM43" s="6">
        <v>1.3666666666666665</v>
      </c>
      <c r="CN43" s="6">
        <v>0.87666666666666659</v>
      </c>
      <c r="CO43" s="6">
        <v>0.56333333333333335</v>
      </c>
      <c r="CP43" s="6"/>
      <c r="CQ43" s="6"/>
      <c r="CR43" s="6"/>
      <c r="CS43" s="6"/>
      <c r="CT43" s="6"/>
      <c r="CU43" s="6"/>
      <c r="CV43" s="6">
        <v>71.428571428571431</v>
      </c>
      <c r="CW43" s="6">
        <v>0.28666666666666668</v>
      </c>
      <c r="CX43" s="6"/>
      <c r="CY43" s="6"/>
      <c r="CZ43" s="6"/>
      <c r="DA43" s="6"/>
      <c r="DB43" s="6">
        <v>14</v>
      </c>
      <c r="DC43" s="6">
        <v>16</v>
      </c>
      <c r="DD43" s="6">
        <v>14.333333333333334</v>
      </c>
      <c r="DE43" s="6">
        <v>1.7666666666666666</v>
      </c>
      <c r="DF43" s="6">
        <v>1.0666666666666667</v>
      </c>
      <c r="DG43" s="6">
        <v>0.66666666666666663</v>
      </c>
      <c r="DH43" s="6"/>
      <c r="DI43" s="6"/>
      <c r="DJ43" s="6"/>
      <c r="DK43" s="6"/>
      <c r="DL43" s="6"/>
      <c r="DM43" s="6"/>
      <c r="DN43" s="6">
        <v>71.428571428571431</v>
      </c>
      <c r="DO43" s="6">
        <v>0.30333333333333334</v>
      </c>
      <c r="DP43" s="5"/>
      <c r="DQ43" s="5"/>
      <c r="DR43" s="5"/>
      <c r="DS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4"/>
      <c r="FA43" s="4"/>
      <c r="FB43" s="5"/>
      <c r="FC43" s="5"/>
      <c r="FD43" s="6">
        <v>64</v>
      </c>
      <c r="FE43" s="6">
        <v>7.9</v>
      </c>
      <c r="FF43" s="6">
        <v>18</v>
      </c>
      <c r="FG43" s="6">
        <v>6.5</v>
      </c>
      <c r="FH43" s="6">
        <v>84</v>
      </c>
      <c r="FI43" s="6">
        <v>8.6</v>
      </c>
      <c r="FJ43" s="6">
        <v>31</v>
      </c>
      <c r="FK43" s="6">
        <v>6.4</v>
      </c>
      <c r="FL43" s="6">
        <v>69</v>
      </c>
      <c r="FM43" s="6">
        <v>74</v>
      </c>
      <c r="FN43" s="6">
        <v>24.5</v>
      </c>
      <c r="FO43" s="6">
        <v>49.5</v>
      </c>
      <c r="FP43" s="6">
        <v>44.191336689369557</v>
      </c>
      <c r="FQ43" s="6">
        <v>29.560421163835041</v>
      </c>
      <c r="FR43" s="6">
        <v>66.891891891891888</v>
      </c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6">
        <v>286.66666666666669</v>
      </c>
      <c r="GO43" s="6">
        <v>303.33333333333337</v>
      </c>
      <c r="GP43" s="6">
        <v>1.64</v>
      </c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Q43" s="5"/>
    </row>
    <row r="44" spans="1:225" x14ac:dyDescent="0.25">
      <c r="A44" s="4" t="s">
        <v>156</v>
      </c>
      <c r="B44" s="4"/>
      <c r="E44" s="5">
        <v>9.1999999999999993</v>
      </c>
      <c r="F44" s="5">
        <v>165</v>
      </c>
      <c r="G44" s="5">
        <v>64</v>
      </c>
      <c r="H44" s="5">
        <v>0</v>
      </c>
      <c r="I44" s="5">
        <v>25</v>
      </c>
      <c r="K44" s="5"/>
      <c r="L44" s="5">
        <v>110</v>
      </c>
      <c r="M44" s="5">
        <v>60</v>
      </c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E44" s="5"/>
      <c r="AG44" s="5"/>
      <c r="AH44" s="5"/>
      <c r="AI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G44" s="6">
        <v>1.704781297119017</v>
      </c>
      <c r="BH44" s="9">
        <v>23.507805325987142</v>
      </c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J44" s="6">
        <v>11</v>
      </c>
      <c r="CK44" s="6">
        <v>11</v>
      </c>
      <c r="CL44" s="6">
        <v>8.8333333333333339</v>
      </c>
      <c r="CM44" s="6">
        <v>1.2666666666666666</v>
      </c>
      <c r="CN44" s="6">
        <v>0.69333333333333336</v>
      </c>
      <c r="CO44" s="6">
        <v>0.54333333333333333</v>
      </c>
      <c r="CP44" s="6"/>
      <c r="CQ44" s="6"/>
      <c r="CR44" s="6"/>
      <c r="CS44" s="6"/>
      <c r="CT44" s="6"/>
      <c r="CU44" s="6"/>
      <c r="CV44" s="6">
        <v>88.235294117647058</v>
      </c>
      <c r="CW44" s="6">
        <v>0.26</v>
      </c>
      <c r="CX44" s="6"/>
      <c r="CY44" s="6"/>
      <c r="CZ44" s="6"/>
      <c r="DA44" s="6"/>
      <c r="DB44" s="6">
        <v>17.5</v>
      </c>
      <c r="DC44" s="6">
        <v>19.5</v>
      </c>
      <c r="DD44" s="6">
        <v>8.0500000000000007</v>
      </c>
      <c r="DE44" s="6">
        <v>1.75</v>
      </c>
      <c r="DF44" s="6">
        <v>1.35</v>
      </c>
      <c r="DG44" s="6">
        <v>0.39</v>
      </c>
      <c r="DH44" s="6"/>
      <c r="DI44" s="6"/>
      <c r="DJ44" s="6"/>
      <c r="DK44" s="6"/>
      <c r="DL44" s="6"/>
      <c r="DM44" s="6"/>
      <c r="DN44" s="6">
        <v>94.488188976377955</v>
      </c>
      <c r="DO44" s="6">
        <v>0.26499999999999996</v>
      </c>
      <c r="DP44" s="5"/>
      <c r="DQ44" s="5"/>
      <c r="DR44" s="5"/>
      <c r="DS44" s="5"/>
      <c r="DU44" s="5"/>
      <c r="DV44" s="5"/>
      <c r="DX44" s="5"/>
      <c r="DY44" s="5"/>
      <c r="DZ44" s="5"/>
      <c r="EC44" s="5"/>
      <c r="ED44" s="5"/>
      <c r="EG44" s="5"/>
      <c r="EJ44" s="5"/>
      <c r="EN44" s="5"/>
      <c r="EO44" s="5"/>
      <c r="EP44" s="5"/>
      <c r="EQ44" s="5"/>
      <c r="ET44" s="5"/>
      <c r="EU44" s="5"/>
      <c r="EW44" s="5"/>
      <c r="EX44" s="5"/>
      <c r="EY44" s="5"/>
      <c r="EZ44" s="4"/>
      <c r="FA44" s="4"/>
      <c r="FB44" s="5"/>
      <c r="FC44" s="5"/>
      <c r="FD44" s="6">
        <v>86</v>
      </c>
      <c r="FE44" s="6">
        <v>8.8000000000000007</v>
      </c>
      <c r="FF44" s="6">
        <v>31</v>
      </c>
      <c r="FG44" s="6">
        <v>6.9</v>
      </c>
      <c r="FH44" s="6">
        <v>49</v>
      </c>
      <c r="FI44" s="6">
        <v>7.3</v>
      </c>
      <c r="FJ44" s="6">
        <v>19</v>
      </c>
      <c r="FK44" s="6">
        <v>5.9</v>
      </c>
      <c r="FL44" s="6">
        <v>63</v>
      </c>
      <c r="FM44" s="6">
        <v>67.5</v>
      </c>
      <c r="FN44" s="6">
        <v>25</v>
      </c>
      <c r="FO44" s="6">
        <v>42.5</v>
      </c>
      <c r="FP44" s="6">
        <v>39.594521663319007</v>
      </c>
      <c r="FQ44" s="6">
        <v>24.929884010237895</v>
      </c>
      <c r="FR44" s="6">
        <v>62.962962962962962</v>
      </c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6">
        <v>260</v>
      </c>
      <c r="GO44" s="6">
        <v>264.99999999999994</v>
      </c>
      <c r="GP44" s="6">
        <v>1.65</v>
      </c>
      <c r="GQ44" s="5"/>
      <c r="GR44" s="5"/>
      <c r="GS44" s="5"/>
      <c r="GT44" s="5"/>
      <c r="GU44" s="5"/>
      <c r="GV44" s="5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I44" s="5"/>
      <c r="HK44" s="5"/>
      <c r="HL44" s="5"/>
      <c r="HM44" s="5"/>
      <c r="HN44" s="5"/>
      <c r="HO44" s="5"/>
      <c r="HQ44" s="5"/>
    </row>
    <row r="45" spans="1:225" x14ac:dyDescent="0.25">
      <c r="A45" s="4" t="s">
        <v>157</v>
      </c>
      <c r="B45" s="4"/>
      <c r="E45" s="5">
        <v>8.1</v>
      </c>
      <c r="F45" s="5">
        <v>160</v>
      </c>
      <c r="G45" s="5">
        <v>60</v>
      </c>
      <c r="H45" s="5">
        <v>0</v>
      </c>
      <c r="I45" s="5">
        <v>26</v>
      </c>
      <c r="K45" s="5"/>
      <c r="L45" s="5">
        <v>100</v>
      </c>
      <c r="M45" s="5">
        <v>55</v>
      </c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G45" s="6">
        <v>1.6220625314357537</v>
      </c>
      <c r="BH45" s="9">
        <v>23.4375</v>
      </c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J45" s="6">
        <v>9.2000000000000011</v>
      </c>
      <c r="CK45" s="6">
        <v>11</v>
      </c>
      <c r="CL45" s="6">
        <v>8</v>
      </c>
      <c r="CM45" s="6">
        <v>1.3666666666666665</v>
      </c>
      <c r="CN45" s="6">
        <v>0.92</v>
      </c>
      <c r="CO45" s="6">
        <v>0.43333333333333335</v>
      </c>
      <c r="CP45" s="6"/>
      <c r="CQ45" s="6"/>
      <c r="CR45" s="6"/>
      <c r="CS45" s="6"/>
      <c r="CT45" s="6"/>
      <c r="CU45" s="6"/>
      <c r="CV45" s="6">
        <v>60</v>
      </c>
      <c r="CW45" s="6">
        <v>0.3</v>
      </c>
      <c r="CX45" s="6"/>
      <c r="CY45" s="6"/>
      <c r="CZ45" s="6"/>
      <c r="DA45" s="6"/>
      <c r="DB45" s="6">
        <v>13</v>
      </c>
      <c r="DC45" s="6">
        <v>12.700000000000001</v>
      </c>
      <c r="DD45" s="6">
        <v>8.9</v>
      </c>
      <c r="DE45" s="6">
        <v>1.95</v>
      </c>
      <c r="DF45" s="6">
        <v>1.5</v>
      </c>
      <c r="DG45" s="6">
        <v>0.4</v>
      </c>
      <c r="DH45" s="6"/>
      <c r="DI45" s="6"/>
      <c r="DJ45" s="6"/>
      <c r="DK45" s="6"/>
      <c r="DL45" s="6"/>
      <c r="DM45" s="6"/>
      <c r="DN45" s="6">
        <v>60</v>
      </c>
      <c r="DO45" s="6">
        <v>0.31</v>
      </c>
      <c r="DP45" s="5"/>
      <c r="DQ45" s="5"/>
      <c r="DR45" s="5"/>
      <c r="DS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4"/>
      <c r="FA45" s="4"/>
      <c r="FB45" s="5"/>
      <c r="FC45" s="5"/>
      <c r="FD45" s="6">
        <v>69</v>
      </c>
      <c r="FE45" s="6">
        <v>7.3</v>
      </c>
      <c r="FF45" s="6">
        <v>29</v>
      </c>
      <c r="FG45" s="6">
        <v>5.2</v>
      </c>
      <c r="FH45" s="6">
        <v>74</v>
      </c>
      <c r="FI45" s="6">
        <v>7.9</v>
      </c>
      <c r="FJ45" s="6">
        <v>26</v>
      </c>
      <c r="FK45" s="6">
        <v>5.9</v>
      </c>
      <c r="FL45" s="6">
        <v>60</v>
      </c>
      <c r="FM45" s="6">
        <v>71.5</v>
      </c>
      <c r="FN45" s="6">
        <v>27.5</v>
      </c>
      <c r="FO45" s="6">
        <v>44</v>
      </c>
      <c r="FP45" s="6">
        <v>44.079681648716978</v>
      </c>
      <c r="FQ45" s="6">
        <v>27.125957937671988</v>
      </c>
      <c r="FR45" s="6">
        <v>61.53846153846154</v>
      </c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6">
        <v>300</v>
      </c>
      <c r="GO45" s="6">
        <v>310</v>
      </c>
      <c r="GP45" s="6">
        <v>1.6</v>
      </c>
      <c r="GQ45" s="5"/>
      <c r="GR45" s="5"/>
      <c r="GS45" s="5"/>
      <c r="GT45" s="5"/>
      <c r="GU45" s="5"/>
      <c r="GV45" s="5"/>
      <c r="GW45" s="5"/>
      <c r="GX45" s="5"/>
      <c r="GY45" s="5"/>
      <c r="GZ45" s="5"/>
      <c r="HA45" s="5"/>
      <c r="HB45" s="5"/>
      <c r="HC45" s="5"/>
      <c r="HD45" s="5"/>
      <c r="HE45" s="5"/>
      <c r="HF45" s="5"/>
      <c r="HG45" s="5"/>
      <c r="HH45" s="5"/>
      <c r="HI45" s="5"/>
      <c r="HJ45" s="5"/>
      <c r="HK45" s="5"/>
      <c r="HL45" s="5"/>
      <c r="HM45" s="5"/>
      <c r="HN45" s="5"/>
      <c r="HO45" s="5"/>
      <c r="HQ45" s="5"/>
    </row>
    <row r="46" spans="1:225" x14ac:dyDescent="0.25">
      <c r="A46" s="4" t="s">
        <v>158</v>
      </c>
      <c r="B46" s="4"/>
      <c r="E46" s="5">
        <v>8.4</v>
      </c>
      <c r="F46" s="5">
        <v>168</v>
      </c>
      <c r="G46" s="5">
        <v>67</v>
      </c>
      <c r="H46" s="5">
        <v>0</v>
      </c>
      <c r="I46" s="5">
        <v>40</v>
      </c>
      <c r="K46" s="5"/>
      <c r="L46" s="5">
        <v>120</v>
      </c>
      <c r="M46" s="5">
        <v>63</v>
      </c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G46" s="6">
        <v>1.7611540428373391</v>
      </c>
      <c r="BH46" s="9">
        <v>23.738662131519273</v>
      </c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J46" s="6">
        <v>7.05</v>
      </c>
      <c r="CK46" s="6">
        <v>9.8000000000000007</v>
      </c>
      <c r="CL46" s="6">
        <v>7.3</v>
      </c>
      <c r="CM46" s="6">
        <v>1.35</v>
      </c>
      <c r="CN46" s="6">
        <v>0.99</v>
      </c>
      <c r="CO46" s="6">
        <v>0.40500000000000003</v>
      </c>
      <c r="CP46" s="6"/>
      <c r="CQ46" s="6"/>
      <c r="CR46" s="6"/>
      <c r="CS46" s="6"/>
      <c r="CT46" s="6"/>
      <c r="CU46" s="6"/>
      <c r="CV46" s="6">
        <v>52.173913043478265</v>
      </c>
      <c r="CW46" s="6">
        <v>0.315</v>
      </c>
      <c r="CX46" s="6"/>
      <c r="CY46" s="6"/>
      <c r="CZ46" s="6"/>
      <c r="DA46" s="6"/>
      <c r="DB46" s="6">
        <v>9.2000000000000011</v>
      </c>
      <c r="DC46" s="6">
        <v>12</v>
      </c>
      <c r="DD46" s="6">
        <v>9.65</v>
      </c>
      <c r="DE46" s="6">
        <v>1.5</v>
      </c>
      <c r="DF46" s="6">
        <v>1.05</v>
      </c>
      <c r="DG46" s="6">
        <v>0.47500000000000003</v>
      </c>
      <c r="DH46" s="6"/>
      <c r="DI46" s="6"/>
      <c r="DJ46" s="6"/>
      <c r="DK46" s="6"/>
      <c r="DL46" s="6"/>
      <c r="DM46" s="6"/>
      <c r="DN46" s="6">
        <v>50</v>
      </c>
      <c r="DO46" s="6">
        <v>0.32</v>
      </c>
      <c r="DP46" s="5"/>
      <c r="DQ46" s="5"/>
      <c r="DR46" s="5"/>
      <c r="DS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4"/>
      <c r="FA46" s="4"/>
      <c r="FB46" s="5"/>
      <c r="FC46" s="5"/>
      <c r="FD46" s="6">
        <v>96</v>
      </c>
      <c r="FE46" s="6">
        <v>7.7</v>
      </c>
      <c r="FF46" s="6">
        <v>31</v>
      </c>
      <c r="FG46" s="6">
        <v>6</v>
      </c>
      <c r="FH46" s="6">
        <v>92</v>
      </c>
      <c r="FI46" s="6">
        <v>7.2</v>
      </c>
      <c r="FJ46" s="6">
        <v>39</v>
      </c>
      <c r="FK46" s="6">
        <v>6.3</v>
      </c>
      <c r="FL46" s="6">
        <v>63</v>
      </c>
      <c r="FM46" s="6">
        <v>94</v>
      </c>
      <c r="FN46" s="6">
        <v>35</v>
      </c>
      <c r="FO46" s="6">
        <v>59</v>
      </c>
      <c r="FP46" s="6">
        <v>53.374093187532644</v>
      </c>
      <c r="FQ46" s="6">
        <v>33.500760617706661</v>
      </c>
      <c r="FR46" s="6">
        <v>62.765957446808514</v>
      </c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6">
        <v>315</v>
      </c>
      <c r="GO46" s="6">
        <v>320</v>
      </c>
      <c r="GP46" s="6">
        <v>1.68</v>
      </c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Q46" s="5"/>
    </row>
    <row r="47" spans="1:225" x14ac:dyDescent="0.25">
      <c r="A47" s="4" t="s">
        <v>159</v>
      </c>
      <c r="B47" s="4"/>
      <c r="E47" s="5">
        <v>9.8000000000000007</v>
      </c>
      <c r="F47" s="5">
        <v>175</v>
      </c>
      <c r="G47" s="5">
        <v>65</v>
      </c>
      <c r="H47" s="5">
        <v>1</v>
      </c>
      <c r="I47" s="5">
        <v>31</v>
      </c>
      <c r="K47" s="5"/>
      <c r="L47" s="5">
        <v>125</v>
      </c>
      <c r="M47" s="5">
        <v>75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G47" s="6">
        <v>1.790841234420639</v>
      </c>
      <c r="BH47" s="9">
        <v>21.224489795918366</v>
      </c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J47" s="6">
        <v>7.9</v>
      </c>
      <c r="CK47" s="6">
        <v>11</v>
      </c>
      <c r="CL47" s="6">
        <v>6.75</v>
      </c>
      <c r="CM47" s="6">
        <v>1.45</v>
      </c>
      <c r="CN47" s="6">
        <v>1.05</v>
      </c>
      <c r="CO47" s="6">
        <v>0.505</v>
      </c>
      <c r="CP47" s="6"/>
      <c r="CQ47" s="6"/>
      <c r="CR47" s="6"/>
      <c r="CS47" s="6"/>
      <c r="CT47" s="6"/>
      <c r="CU47" s="6"/>
      <c r="CV47" s="6">
        <v>46.153846153846153</v>
      </c>
      <c r="CW47" s="6">
        <v>0.315</v>
      </c>
      <c r="CX47" s="6"/>
      <c r="CY47" s="6"/>
      <c r="CZ47" s="6"/>
      <c r="DA47" s="6"/>
      <c r="DB47" s="6">
        <v>9.65</v>
      </c>
      <c r="DC47" s="6">
        <v>15</v>
      </c>
      <c r="DD47" s="6">
        <v>8.5</v>
      </c>
      <c r="DE47" s="6">
        <v>1.75</v>
      </c>
      <c r="DF47" s="6">
        <v>1.25</v>
      </c>
      <c r="DG47" s="6">
        <v>0.505</v>
      </c>
      <c r="DH47" s="6"/>
      <c r="DI47" s="6"/>
      <c r="DJ47" s="6"/>
      <c r="DK47" s="6"/>
      <c r="DL47" s="6"/>
      <c r="DM47" s="6"/>
      <c r="DN47" s="6">
        <v>48</v>
      </c>
      <c r="DO47" s="6">
        <v>0.3</v>
      </c>
      <c r="DP47" s="5"/>
      <c r="DQ47" s="5"/>
      <c r="DR47" s="5"/>
      <c r="DS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4"/>
      <c r="FA47" s="4"/>
      <c r="FB47" s="5"/>
      <c r="FC47" s="5"/>
      <c r="FD47" s="6">
        <v>124</v>
      </c>
      <c r="FE47" s="6">
        <v>9.4</v>
      </c>
      <c r="FF47" s="6">
        <v>50</v>
      </c>
      <c r="FG47" s="6">
        <v>7.4</v>
      </c>
      <c r="FH47" s="6">
        <v>131</v>
      </c>
      <c r="FI47" s="6">
        <v>9.7000000000000011</v>
      </c>
      <c r="FJ47" s="6">
        <v>49</v>
      </c>
      <c r="FK47" s="6">
        <v>7.9</v>
      </c>
      <c r="FL47" s="6">
        <v>60</v>
      </c>
      <c r="FM47" s="6">
        <v>127.5</v>
      </c>
      <c r="FN47" s="6">
        <v>49.5</v>
      </c>
      <c r="FO47" s="6">
        <v>78</v>
      </c>
      <c r="FP47" s="6">
        <v>71.195590959936737</v>
      </c>
      <c r="FQ47" s="6">
        <v>43.554949763726007</v>
      </c>
      <c r="FR47" s="6">
        <v>61.176470588235297</v>
      </c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  <c r="GM47" s="5"/>
      <c r="GN47" s="6">
        <v>315</v>
      </c>
      <c r="GO47" s="6">
        <v>300</v>
      </c>
      <c r="GP47" s="6">
        <v>1.75</v>
      </c>
      <c r="GQ47" s="5"/>
      <c r="GR47" s="5"/>
      <c r="GS47" s="5"/>
      <c r="GT47" s="5"/>
      <c r="GU47" s="5"/>
      <c r="GV47" s="5"/>
      <c r="GW47" s="5"/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5"/>
      <c r="HI47" s="5"/>
      <c r="HJ47" s="5"/>
      <c r="HK47" s="5"/>
      <c r="HL47" s="5"/>
      <c r="HM47" s="5"/>
      <c r="HN47" s="5"/>
      <c r="HO47" s="5"/>
      <c r="HQ47" s="5"/>
    </row>
    <row r="48" spans="1:225" x14ac:dyDescent="0.25">
      <c r="A48" s="4" t="s">
        <v>160</v>
      </c>
      <c r="B48" s="4"/>
      <c r="E48" s="5">
        <v>9.8000000000000007</v>
      </c>
      <c r="F48" s="5">
        <v>170</v>
      </c>
      <c r="G48" s="5">
        <v>64</v>
      </c>
      <c r="H48" s="5">
        <v>1</v>
      </c>
      <c r="I48" s="5">
        <v>28</v>
      </c>
      <c r="K48" s="5"/>
      <c r="L48" s="5">
        <v>130</v>
      </c>
      <c r="M48" s="5">
        <v>65</v>
      </c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G48" s="6">
        <v>1.7420807450985889</v>
      </c>
      <c r="BH48" s="9">
        <v>22.145328719723182</v>
      </c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J48" s="6">
        <v>9.4</v>
      </c>
      <c r="CK48" s="6">
        <v>12</v>
      </c>
      <c r="CL48" s="6">
        <v>8.15</v>
      </c>
      <c r="CM48" s="6">
        <v>1.7</v>
      </c>
      <c r="CN48" s="6">
        <v>1.04</v>
      </c>
      <c r="CO48" s="6">
        <v>0.57000000000000006</v>
      </c>
      <c r="CP48" s="6"/>
      <c r="CQ48" s="6"/>
      <c r="CR48" s="6"/>
      <c r="CS48" s="6"/>
      <c r="CT48" s="6"/>
      <c r="CU48" s="6"/>
      <c r="CV48" s="6">
        <v>63.492063492063494</v>
      </c>
      <c r="CW48" s="6">
        <v>0.27500000000000002</v>
      </c>
      <c r="CX48" s="6"/>
      <c r="CY48" s="6"/>
      <c r="CZ48" s="6"/>
      <c r="DA48" s="6"/>
      <c r="DB48" s="6">
        <v>12.5</v>
      </c>
      <c r="DC48" s="6">
        <v>19</v>
      </c>
      <c r="DD48" s="6">
        <v>8.65</v>
      </c>
      <c r="DE48" s="6">
        <v>2</v>
      </c>
      <c r="DF48" s="6">
        <v>1.35</v>
      </c>
      <c r="DG48" s="6">
        <v>0.5</v>
      </c>
      <c r="DH48" s="6"/>
      <c r="DI48" s="6"/>
      <c r="DJ48" s="6"/>
      <c r="DK48" s="6"/>
      <c r="DL48" s="6"/>
      <c r="DM48" s="6"/>
      <c r="DN48" s="6">
        <v>54.54545454545454</v>
      </c>
      <c r="DO48" s="6">
        <v>0.31999999999999995</v>
      </c>
      <c r="DP48" s="5"/>
      <c r="DQ48" s="5"/>
      <c r="DR48" s="5"/>
      <c r="DS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4"/>
      <c r="FA48" s="4"/>
      <c r="FB48" s="5"/>
      <c r="FC48" s="5"/>
      <c r="FD48" s="6">
        <v>87</v>
      </c>
      <c r="FE48" s="6">
        <v>9.3000000000000007</v>
      </c>
      <c r="FF48" s="6">
        <v>38</v>
      </c>
      <c r="FG48" s="6">
        <v>7.1000000000000005</v>
      </c>
      <c r="FH48" s="6">
        <v>96</v>
      </c>
      <c r="FI48" s="6">
        <v>9.2000000000000011</v>
      </c>
      <c r="FJ48" s="6">
        <v>31</v>
      </c>
      <c r="FK48" s="6">
        <v>7.3</v>
      </c>
      <c r="FL48" s="6">
        <v>62</v>
      </c>
      <c r="FM48" s="6">
        <v>91.5</v>
      </c>
      <c r="FN48" s="6">
        <v>34.5</v>
      </c>
      <c r="FO48" s="6">
        <v>57</v>
      </c>
      <c r="FP48" s="6">
        <v>52.523397814618392</v>
      </c>
      <c r="FQ48" s="6">
        <v>32.719493720581944</v>
      </c>
      <c r="FR48" s="6">
        <v>62.295081967213115</v>
      </c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  <c r="GM48" s="5"/>
      <c r="GN48" s="6">
        <v>275</v>
      </c>
      <c r="GO48" s="6">
        <v>319.99999999999994</v>
      </c>
      <c r="GP48" s="6">
        <v>1.7</v>
      </c>
      <c r="GQ48" s="5"/>
      <c r="GR48" s="5"/>
      <c r="GS48" s="5"/>
      <c r="GT48" s="5"/>
      <c r="GU48" s="5"/>
      <c r="GV48" s="5"/>
      <c r="GW48" s="5"/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5"/>
      <c r="HI48" s="5"/>
      <c r="HJ48" s="5"/>
      <c r="HK48" s="5"/>
      <c r="HL48" s="5"/>
      <c r="HM48" s="5"/>
      <c r="HN48" s="5"/>
      <c r="HO48" s="5"/>
      <c r="HQ48" s="5"/>
    </row>
    <row r="49" spans="1:225" x14ac:dyDescent="0.25">
      <c r="A49" s="4" t="s">
        <v>161</v>
      </c>
      <c r="B49" s="4"/>
      <c r="E49" s="5">
        <v>9.1</v>
      </c>
      <c r="F49" s="5">
        <v>165</v>
      </c>
      <c r="G49" s="5">
        <v>59</v>
      </c>
      <c r="H49" s="5">
        <v>0</v>
      </c>
      <c r="I49" s="5">
        <v>40</v>
      </c>
      <c r="K49" s="5"/>
      <c r="L49" s="5">
        <v>97</v>
      </c>
      <c r="M49" s="5">
        <v>51</v>
      </c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G49" s="6">
        <v>1.646850925346993</v>
      </c>
      <c r="BH49" s="9">
        <v>21.6712580348944</v>
      </c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J49" s="6">
        <v>8.1999999999999993</v>
      </c>
      <c r="CK49" s="6">
        <v>7.65</v>
      </c>
      <c r="CL49" s="6">
        <v>6.8</v>
      </c>
      <c r="CM49" s="6">
        <v>1.4000000000000001</v>
      </c>
      <c r="CN49" s="6">
        <v>0.78</v>
      </c>
      <c r="CO49" s="6">
        <v>0.51500000000000001</v>
      </c>
      <c r="CP49" s="6"/>
      <c r="CQ49" s="6"/>
      <c r="CR49" s="6"/>
      <c r="CS49" s="6"/>
      <c r="CT49" s="6"/>
      <c r="CU49" s="6"/>
      <c r="CV49" s="6">
        <v>61.53846153846154</v>
      </c>
      <c r="CW49" s="6">
        <v>0.29000000000000004</v>
      </c>
      <c r="CX49" s="6"/>
      <c r="CY49" s="6"/>
      <c r="CZ49" s="6"/>
      <c r="DA49" s="6"/>
      <c r="DB49" s="6">
        <v>12</v>
      </c>
      <c r="DC49" s="6">
        <v>16.666666666666668</v>
      </c>
      <c r="DD49" s="6">
        <v>13.333333333333334</v>
      </c>
      <c r="DE49" s="6">
        <v>2</v>
      </c>
      <c r="DF49" s="6">
        <v>1.1666666666666667</v>
      </c>
      <c r="DG49" s="6">
        <v>0.69000000000000006</v>
      </c>
      <c r="DH49" s="6"/>
      <c r="DI49" s="6"/>
      <c r="DJ49" s="6"/>
      <c r="DK49" s="6"/>
      <c r="DL49" s="6"/>
      <c r="DM49" s="6"/>
      <c r="DN49" s="6">
        <v>54.54545454545454</v>
      </c>
      <c r="DO49" s="6">
        <v>0.30333333333333334</v>
      </c>
      <c r="DP49" s="5"/>
      <c r="DQ49" s="5"/>
      <c r="DR49" s="5"/>
      <c r="DS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4"/>
      <c r="FA49" s="4"/>
      <c r="FB49" s="5"/>
      <c r="FC49" s="5"/>
      <c r="FD49" s="6">
        <v>62</v>
      </c>
      <c r="FE49" s="6">
        <v>8.1</v>
      </c>
      <c r="FF49" s="6">
        <v>19</v>
      </c>
      <c r="FG49" s="6">
        <v>6.5</v>
      </c>
      <c r="FH49" s="6">
        <v>57</v>
      </c>
      <c r="FI49" s="6">
        <v>7.8</v>
      </c>
      <c r="FJ49" s="6">
        <v>17</v>
      </c>
      <c r="FK49" s="6">
        <v>5.7</v>
      </c>
      <c r="FL49" s="6">
        <v>70</v>
      </c>
      <c r="FM49" s="6">
        <v>59.5</v>
      </c>
      <c r="FN49" s="6">
        <v>18</v>
      </c>
      <c r="FO49" s="6">
        <v>41.5</v>
      </c>
      <c r="FP49" s="6">
        <v>36.129560413893138</v>
      </c>
      <c r="FQ49" s="6">
        <v>25.199609364312021</v>
      </c>
      <c r="FR49" s="6">
        <v>69.747899159663859</v>
      </c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  <c r="GM49" s="5"/>
      <c r="GN49" s="6">
        <v>290.00000000000006</v>
      </c>
      <c r="GO49" s="6">
        <v>303.33333333333337</v>
      </c>
      <c r="GP49" s="6">
        <v>1.65</v>
      </c>
      <c r="GQ49" s="5"/>
      <c r="GR49" s="5"/>
      <c r="GS49" s="5"/>
      <c r="GT49" s="5"/>
      <c r="GU49" s="5"/>
      <c r="GV49" s="5"/>
      <c r="GW49" s="5"/>
      <c r="GX49" s="5"/>
      <c r="GY49" s="5"/>
      <c r="GZ49" s="5"/>
      <c r="HA49" s="5"/>
      <c r="HB49" s="5"/>
      <c r="HC49" s="5"/>
      <c r="HD49" s="5"/>
      <c r="HE49" s="5"/>
      <c r="HF49" s="5"/>
      <c r="HG49" s="5"/>
      <c r="HH49" s="5"/>
      <c r="HI49" s="5"/>
      <c r="HJ49" s="5"/>
      <c r="HK49" s="5"/>
      <c r="HL49" s="5"/>
      <c r="HM49" s="5"/>
      <c r="HN49" s="5"/>
      <c r="HO49" s="5"/>
      <c r="HQ49" s="5"/>
    </row>
    <row r="50" spans="1:225" x14ac:dyDescent="0.25">
      <c r="A50" s="4" t="s">
        <v>162</v>
      </c>
      <c r="B50" s="4"/>
      <c r="E50" s="5">
        <v>8.6999999999999993</v>
      </c>
      <c r="F50" s="5">
        <v>173</v>
      </c>
      <c r="G50" s="5">
        <v>76</v>
      </c>
      <c r="H50" s="5">
        <v>1</v>
      </c>
      <c r="I50" s="5">
        <v>39</v>
      </c>
      <c r="K50" s="5"/>
      <c r="L50" s="5">
        <v>124</v>
      </c>
      <c r="M50" s="5">
        <v>66</v>
      </c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G50" s="6">
        <v>1.8979970153263725</v>
      </c>
      <c r="BH50" s="9">
        <v>25.393431120318088</v>
      </c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J50" s="6">
        <v>6.6333333333333329</v>
      </c>
      <c r="CK50" s="6">
        <v>8.0333333333333332</v>
      </c>
      <c r="CL50" s="6">
        <v>8.4</v>
      </c>
      <c r="CM50" s="6">
        <v>0.8666666666666667</v>
      </c>
      <c r="CN50" s="6">
        <v>0.68</v>
      </c>
      <c r="CO50" s="6">
        <v>0.57333333333333336</v>
      </c>
      <c r="CP50" s="6"/>
      <c r="CQ50" s="6"/>
      <c r="CR50" s="6"/>
      <c r="CS50" s="6"/>
      <c r="CT50" s="6"/>
      <c r="CU50" s="6"/>
      <c r="CV50" s="6">
        <v>71.146245059288546</v>
      </c>
      <c r="CW50" s="6">
        <v>0.28999999999999998</v>
      </c>
      <c r="CX50" s="6"/>
      <c r="CY50" s="6"/>
      <c r="CZ50" s="6"/>
      <c r="DA50" s="6"/>
      <c r="DB50" s="6">
        <v>9.1666666666666661</v>
      </c>
      <c r="DC50" s="6">
        <v>12</v>
      </c>
      <c r="DD50" s="6">
        <v>9.2000000000000011</v>
      </c>
      <c r="DE50" s="6">
        <v>1.5</v>
      </c>
      <c r="DF50" s="6">
        <v>0.90333333333333332</v>
      </c>
      <c r="DG50" s="6">
        <v>0.53</v>
      </c>
      <c r="DH50" s="6"/>
      <c r="DI50" s="6"/>
      <c r="DJ50" s="6"/>
      <c r="DK50" s="6"/>
      <c r="DL50" s="6"/>
      <c r="DM50" s="6"/>
      <c r="DN50" s="6">
        <v>71.713147410358573</v>
      </c>
      <c r="DO50" s="6">
        <v>0.31333333333333335</v>
      </c>
      <c r="DP50" s="5"/>
      <c r="DQ50" s="5"/>
      <c r="DR50" s="5"/>
      <c r="DS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4"/>
      <c r="FA50" s="4"/>
      <c r="FB50" s="5"/>
      <c r="FC50" s="5"/>
      <c r="FD50" s="6">
        <v>71</v>
      </c>
      <c r="FE50" s="6">
        <v>8.1</v>
      </c>
      <c r="FF50" s="6">
        <v>32</v>
      </c>
      <c r="FG50" s="6">
        <v>6.8</v>
      </c>
      <c r="FH50" s="6">
        <v>101</v>
      </c>
      <c r="FI50" s="6">
        <v>8.5</v>
      </c>
      <c r="FJ50" s="6">
        <v>41</v>
      </c>
      <c r="FK50" s="6">
        <v>6.7</v>
      </c>
      <c r="FL50" s="6">
        <v>59</v>
      </c>
      <c r="FM50" s="6">
        <v>86</v>
      </c>
      <c r="FN50" s="6">
        <v>36.5</v>
      </c>
      <c r="FO50" s="6">
        <v>49.5</v>
      </c>
      <c r="FP50" s="6">
        <v>45.310924783099175</v>
      </c>
      <c r="FQ50" s="6">
        <v>26.080125311202433</v>
      </c>
      <c r="FR50" s="6">
        <v>57.558139534883722</v>
      </c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6">
        <v>290</v>
      </c>
      <c r="GO50" s="6">
        <v>313.33333333333337</v>
      </c>
      <c r="GP50" s="6">
        <v>1.73</v>
      </c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Q50" s="5"/>
    </row>
    <row r="51" spans="1:225" x14ac:dyDescent="0.25">
      <c r="A51" s="4" t="s">
        <v>163</v>
      </c>
      <c r="B51" s="4"/>
      <c r="E51" s="5">
        <v>8.4</v>
      </c>
      <c r="F51" s="5">
        <v>178</v>
      </c>
      <c r="G51" s="5">
        <v>85</v>
      </c>
      <c r="H51" s="5">
        <v>1</v>
      </c>
      <c r="I51" s="5">
        <v>49</v>
      </c>
      <c r="K51" s="5"/>
      <c r="L51" s="5">
        <v>120</v>
      </c>
      <c r="M51" s="5">
        <v>85</v>
      </c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G51" s="6">
        <v>2.0320007727121849</v>
      </c>
      <c r="BH51" s="9">
        <v>26.82742078020452</v>
      </c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J51" s="6">
        <v>8.2666666666666675</v>
      </c>
      <c r="CK51" s="6">
        <v>5.3</v>
      </c>
      <c r="CL51" s="6">
        <v>8.9</v>
      </c>
      <c r="CM51" s="6">
        <v>1.3666666666666665</v>
      </c>
      <c r="CN51" s="6">
        <v>0.58666666666666678</v>
      </c>
      <c r="CO51" s="6">
        <v>0.67333333333333334</v>
      </c>
      <c r="CP51" s="6"/>
      <c r="CQ51" s="6"/>
      <c r="CR51" s="6"/>
      <c r="CS51" s="6"/>
      <c r="CT51" s="6"/>
      <c r="CU51" s="6"/>
      <c r="CV51" s="6">
        <v>72</v>
      </c>
      <c r="CW51" s="6">
        <v>0.27666666666666667</v>
      </c>
      <c r="CX51" s="6"/>
      <c r="CY51" s="6"/>
      <c r="CZ51" s="6"/>
      <c r="DA51" s="6"/>
      <c r="DB51" s="6">
        <v>9.2000000000000011</v>
      </c>
      <c r="DC51" s="6">
        <v>8.3000000000000007</v>
      </c>
      <c r="DD51" s="6">
        <v>14</v>
      </c>
      <c r="DE51" s="6">
        <v>1.1333333333333333</v>
      </c>
      <c r="DF51" s="6">
        <v>0.55666666666666664</v>
      </c>
      <c r="DG51" s="6">
        <v>0.57000000000000006</v>
      </c>
      <c r="DH51" s="6"/>
      <c r="DI51" s="6"/>
      <c r="DJ51" s="6"/>
      <c r="DK51" s="6"/>
      <c r="DL51" s="6"/>
      <c r="DM51" s="6"/>
      <c r="DN51" s="6">
        <v>71.428571428571431</v>
      </c>
      <c r="DO51" s="6">
        <v>0.25000000000000011</v>
      </c>
      <c r="DP51" s="5"/>
      <c r="DQ51" s="5"/>
      <c r="DR51" s="5"/>
      <c r="DS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4"/>
      <c r="FA51" s="4"/>
      <c r="FB51" s="5"/>
      <c r="FC51" s="5"/>
      <c r="FD51" s="6">
        <v>85</v>
      </c>
      <c r="FE51" s="6">
        <v>8.5</v>
      </c>
      <c r="FF51" s="6">
        <v>20</v>
      </c>
      <c r="FG51" s="6">
        <v>6.4</v>
      </c>
      <c r="FH51" s="6">
        <v>82</v>
      </c>
      <c r="FI51" s="6">
        <v>7.3</v>
      </c>
      <c r="FJ51" s="6">
        <v>21</v>
      </c>
      <c r="FK51" s="6">
        <v>6.1000000000000005</v>
      </c>
      <c r="FL51" s="6">
        <v>77</v>
      </c>
      <c r="FM51" s="6">
        <v>83.5</v>
      </c>
      <c r="FN51" s="6">
        <v>20.5</v>
      </c>
      <c r="FO51" s="6">
        <v>63</v>
      </c>
      <c r="FP51" s="6">
        <v>41.092504058721161</v>
      </c>
      <c r="FQ51" s="6">
        <v>31.003925217957285</v>
      </c>
      <c r="FR51" s="6">
        <v>75.449101796407192</v>
      </c>
      <c r="FS51" s="5"/>
      <c r="FT51" s="5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5"/>
      <c r="GG51" s="5"/>
      <c r="GH51" s="5"/>
      <c r="GI51" s="5"/>
      <c r="GJ51" s="5"/>
      <c r="GK51" s="5"/>
      <c r="GL51" s="5"/>
      <c r="GM51" s="5"/>
      <c r="GN51" s="6">
        <v>276.66666666666669</v>
      </c>
      <c r="GO51" s="6">
        <v>250.00000000000011</v>
      </c>
      <c r="GP51" s="6">
        <v>1.78</v>
      </c>
      <c r="GQ51" s="5"/>
      <c r="GR51" s="5"/>
      <c r="GS51" s="5"/>
      <c r="GT51" s="5"/>
      <c r="GU51" s="5"/>
      <c r="GV51" s="5"/>
      <c r="GW51" s="5"/>
      <c r="GX51" s="5"/>
      <c r="GY51" s="5"/>
      <c r="GZ51" s="5"/>
      <c r="HA51" s="5"/>
      <c r="HB51" s="5"/>
      <c r="HC51" s="5"/>
      <c r="HD51" s="5"/>
      <c r="HE51" s="5"/>
      <c r="HF51" s="5"/>
      <c r="HG51" s="5"/>
      <c r="HH51" s="5"/>
      <c r="HI51" s="5"/>
      <c r="HJ51" s="5"/>
      <c r="HK51" s="5"/>
      <c r="HL51" s="5"/>
      <c r="HM51" s="5"/>
      <c r="HN51" s="5"/>
      <c r="HO51" s="5"/>
      <c r="HQ51" s="5"/>
    </row>
    <row r="52" spans="1:225" x14ac:dyDescent="0.25">
      <c r="A52" s="4" t="s">
        <v>164</v>
      </c>
      <c r="B52" s="4"/>
      <c r="E52" s="5">
        <v>8.1</v>
      </c>
      <c r="F52" s="5">
        <v>175</v>
      </c>
      <c r="G52" s="5">
        <v>61</v>
      </c>
      <c r="H52" s="5">
        <v>0</v>
      </c>
      <c r="I52" s="5">
        <v>25</v>
      </c>
      <c r="K52" s="5"/>
      <c r="L52" s="5">
        <v>121</v>
      </c>
      <c r="M52" s="5">
        <v>56</v>
      </c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G52" s="6">
        <v>1.7431473051464146</v>
      </c>
      <c r="BH52" s="9">
        <v>19.918367346938776</v>
      </c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J52" s="6">
        <v>6.9333333333333336</v>
      </c>
      <c r="CK52" s="6">
        <v>12</v>
      </c>
      <c r="CL52" s="6">
        <v>7.6000000000000005</v>
      </c>
      <c r="CM52" s="6">
        <v>1.4333333333333333</v>
      </c>
      <c r="CN52" s="6">
        <v>0.96333333333333326</v>
      </c>
      <c r="CO52" s="6">
        <v>0.48666666666666664</v>
      </c>
      <c r="CP52" s="6"/>
      <c r="CQ52" s="6"/>
      <c r="CR52" s="6"/>
      <c r="CS52" s="6"/>
      <c r="CT52" s="6"/>
      <c r="CU52" s="6"/>
      <c r="CV52" s="6">
        <v>60</v>
      </c>
      <c r="CW52" s="6">
        <v>0.32</v>
      </c>
      <c r="CX52" s="6"/>
      <c r="CY52" s="6"/>
      <c r="CZ52" s="6"/>
      <c r="DA52" s="6"/>
      <c r="DB52" s="6">
        <v>11.333333333333334</v>
      </c>
      <c r="DC52" s="6">
        <v>19.666666666666668</v>
      </c>
      <c r="DD52" s="6">
        <v>12</v>
      </c>
      <c r="DE52" s="6">
        <v>1.8</v>
      </c>
      <c r="DF52" s="6">
        <v>1.3333333333333333</v>
      </c>
      <c r="DG52" s="6">
        <v>0.51333333333333331</v>
      </c>
      <c r="DH52" s="6"/>
      <c r="DI52" s="6"/>
      <c r="DJ52" s="6"/>
      <c r="DK52" s="6"/>
      <c r="DL52" s="6"/>
      <c r="DM52" s="6"/>
      <c r="DN52" s="6">
        <v>58.064516129032249</v>
      </c>
      <c r="DO52" s="6">
        <v>0.3066666666666667</v>
      </c>
      <c r="DP52" s="5"/>
      <c r="DQ52" s="5"/>
      <c r="DR52" s="5"/>
      <c r="DS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4"/>
      <c r="FA52" s="4"/>
      <c r="FB52" s="5"/>
      <c r="FC52" s="5"/>
      <c r="FD52" s="6">
        <v>80</v>
      </c>
      <c r="FE52" s="6">
        <v>7.7</v>
      </c>
      <c r="FF52" s="6">
        <v>33</v>
      </c>
      <c r="FG52" s="6">
        <v>6.4</v>
      </c>
      <c r="FH52" s="6">
        <v>89</v>
      </c>
      <c r="FI52" s="6">
        <v>7.9</v>
      </c>
      <c r="FJ52" s="6">
        <v>37</v>
      </c>
      <c r="FK52" s="6">
        <v>6.2</v>
      </c>
      <c r="FL52" s="6">
        <v>61</v>
      </c>
      <c r="FM52" s="6">
        <v>84.5</v>
      </c>
      <c r="FN52" s="6">
        <v>35</v>
      </c>
      <c r="FO52" s="6">
        <v>49.5</v>
      </c>
      <c r="FP52" s="6">
        <v>48.475536032167099</v>
      </c>
      <c r="FQ52" s="6">
        <v>28.396911640145223</v>
      </c>
      <c r="FR52" s="6">
        <v>58.579881656804737</v>
      </c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6">
        <v>320</v>
      </c>
      <c r="GO52" s="6">
        <v>306.66666666666669</v>
      </c>
      <c r="GP52" s="6">
        <v>1.75</v>
      </c>
      <c r="GQ52" s="5"/>
      <c r="GR52" s="5"/>
      <c r="GS52" s="5"/>
      <c r="GT52" s="5"/>
      <c r="GU52" s="5"/>
      <c r="GV52" s="5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  <c r="HK52" s="5"/>
      <c r="HL52" s="5"/>
      <c r="HM52" s="5"/>
      <c r="HN52" s="5"/>
      <c r="HO52" s="5"/>
      <c r="HQ52" s="5"/>
    </row>
    <row r="53" spans="1:225" x14ac:dyDescent="0.25">
      <c r="A53" s="4" t="s">
        <v>165</v>
      </c>
      <c r="B53" s="4"/>
      <c r="E53" s="5">
        <v>8.6999999999999993</v>
      </c>
      <c r="F53" s="5">
        <v>168</v>
      </c>
      <c r="G53" s="5">
        <v>60</v>
      </c>
      <c r="H53" s="5">
        <v>0</v>
      </c>
      <c r="I53" s="5">
        <v>34</v>
      </c>
      <c r="K53" s="5"/>
      <c r="L53" s="5">
        <v>112</v>
      </c>
      <c r="M53" s="5">
        <v>71</v>
      </c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G53" s="6">
        <v>1.6804664035218659</v>
      </c>
      <c r="BH53" s="9">
        <v>21.258503401360546</v>
      </c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J53" s="6">
        <v>7.9</v>
      </c>
      <c r="CK53" s="6">
        <v>9.9666666666666668</v>
      </c>
      <c r="CL53" s="6">
        <v>7.2333333333333334</v>
      </c>
      <c r="CM53" s="6">
        <v>1.4000000000000001</v>
      </c>
      <c r="CN53" s="6">
        <v>0.94666666666666666</v>
      </c>
      <c r="CO53" s="6">
        <v>0.48666666666666664</v>
      </c>
      <c r="CP53" s="6"/>
      <c r="CQ53" s="6"/>
      <c r="CR53" s="6"/>
      <c r="CS53" s="6"/>
      <c r="CT53" s="6"/>
      <c r="CU53" s="6"/>
      <c r="CV53" s="6">
        <v>58.064516129032249</v>
      </c>
      <c r="CW53" s="6">
        <v>0.32666666666666666</v>
      </c>
      <c r="CX53" s="6"/>
      <c r="CY53" s="6"/>
      <c r="CZ53" s="6"/>
      <c r="DA53" s="6"/>
      <c r="DB53" s="6">
        <v>12</v>
      </c>
      <c r="DC53" s="6">
        <v>22</v>
      </c>
      <c r="DD53" s="6">
        <v>9.65</v>
      </c>
      <c r="DE53" s="6">
        <v>1.85</v>
      </c>
      <c r="DF53" s="6">
        <v>1.45</v>
      </c>
      <c r="DG53" s="6">
        <v>0.435</v>
      </c>
      <c r="DH53" s="6"/>
      <c r="DI53" s="6"/>
      <c r="DJ53" s="6"/>
      <c r="DK53" s="6"/>
      <c r="DL53" s="6"/>
      <c r="DM53" s="6"/>
      <c r="DN53" s="6">
        <v>60</v>
      </c>
      <c r="DO53" s="6">
        <v>0.29000000000000004</v>
      </c>
      <c r="DP53" s="5"/>
      <c r="DQ53" s="5"/>
      <c r="DR53" s="5"/>
      <c r="DS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4"/>
      <c r="FA53" s="4"/>
      <c r="FB53" s="5"/>
      <c r="FC53" s="5"/>
      <c r="FD53" s="6">
        <v>102</v>
      </c>
      <c r="FE53" s="6">
        <v>8.1999999999999993</v>
      </c>
      <c r="FF53" s="6">
        <v>39</v>
      </c>
      <c r="FG53" s="6">
        <v>6.4</v>
      </c>
      <c r="FH53" s="6">
        <v>98</v>
      </c>
      <c r="FI53" s="6">
        <v>8.1</v>
      </c>
      <c r="FJ53" s="6">
        <v>34</v>
      </c>
      <c r="FK53" s="6">
        <v>6.1000000000000005</v>
      </c>
      <c r="FL53" s="6">
        <v>64</v>
      </c>
      <c r="FM53" s="6">
        <v>100</v>
      </c>
      <c r="FN53" s="6">
        <v>36.5</v>
      </c>
      <c r="FO53" s="6">
        <v>63.5</v>
      </c>
      <c r="FP53" s="6">
        <v>59.507289042151221</v>
      </c>
      <c r="FQ53" s="6">
        <v>37.787128541766023</v>
      </c>
      <c r="FR53" s="6">
        <v>63.5</v>
      </c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6">
        <v>326.66666666666669</v>
      </c>
      <c r="GO53" s="6">
        <v>290.00000000000006</v>
      </c>
      <c r="GP53" s="6">
        <v>1.68</v>
      </c>
      <c r="GQ53" s="5"/>
      <c r="GR53" s="5"/>
      <c r="GS53" s="5"/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Q53" s="5"/>
    </row>
    <row r="54" spans="1:225" x14ac:dyDescent="0.25">
      <c r="A54" s="4" t="s">
        <v>166</v>
      </c>
      <c r="B54" s="4"/>
      <c r="E54" s="5">
        <v>9.4</v>
      </c>
      <c r="F54" s="5">
        <v>162</v>
      </c>
      <c r="G54" s="5">
        <v>58</v>
      </c>
      <c r="H54" s="5">
        <v>1</v>
      </c>
      <c r="I54" s="5">
        <v>24</v>
      </c>
      <c r="K54" s="5"/>
      <c r="L54" s="5">
        <v>110</v>
      </c>
      <c r="M54" s="5">
        <v>70</v>
      </c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G54" s="6">
        <v>1.6133240445660393</v>
      </c>
      <c r="BH54" s="9">
        <v>22.100289590001523</v>
      </c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J54" s="6">
        <v>7</v>
      </c>
      <c r="CK54" s="6">
        <v>8.4499999999999993</v>
      </c>
      <c r="CL54" s="6">
        <v>7.8500000000000005</v>
      </c>
      <c r="CM54" s="6">
        <v>1.2</v>
      </c>
      <c r="CN54" s="6">
        <v>0.73</v>
      </c>
      <c r="CO54" s="6">
        <v>0.505</v>
      </c>
      <c r="CP54" s="6"/>
      <c r="CQ54" s="6"/>
      <c r="CR54" s="6"/>
      <c r="CS54" s="6"/>
      <c r="CT54" s="6"/>
      <c r="CU54" s="6"/>
      <c r="CV54" s="6">
        <v>54.54545454545454</v>
      </c>
      <c r="CW54" s="6">
        <v>0.31</v>
      </c>
      <c r="CX54" s="6"/>
      <c r="CY54" s="6"/>
      <c r="CZ54" s="6"/>
      <c r="DA54" s="6"/>
      <c r="DB54" s="6">
        <v>11</v>
      </c>
      <c r="DC54" s="6">
        <v>19.666666666666668</v>
      </c>
      <c r="DD54" s="6">
        <v>7.7333333333333334</v>
      </c>
      <c r="DE54" s="6">
        <v>1.4333333333333333</v>
      </c>
      <c r="DF54" s="6">
        <v>1.2333333333333334</v>
      </c>
      <c r="DG54" s="6">
        <v>0.42333333333333334</v>
      </c>
      <c r="DH54" s="6"/>
      <c r="DI54" s="6"/>
      <c r="DJ54" s="6"/>
      <c r="DK54" s="6"/>
      <c r="DL54" s="6"/>
      <c r="DM54" s="6"/>
      <c r="DN54" s="6">
        <v>56.25</v>
      </c>
      <c r="DO54" s="6">
        <v>0.30000000000000004</v>
      </c>
      <c r="DP54" s="5"/>
      <c r="DQ54" s="5"/>
      <c r="DR54" s="5"/>
      <c r="DS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4"/>
      <c r="FA54" s="4"/>
      <c r="FB54" s="5"/>
      <c r="FC54" s="5"/>
      <c r="FD54" s="6">
        <v>91</v>
      </c>
      <c r="FE54" s="6">
        <v>8.7000000000000011</v>
      </c>
      <c r="FF54" s="6">
        <v>29</v>
      </c>
      <c r="FG54" s="6">
        <v>7.1000000000000005</v>
      </c>
      <c r="FH54" s="6">
        <v>86</v>
      </c>
      <c r="FI54" s="6">
        <v>8.6</v>
      </c>
      <c r="FJ54" s="6">
        <v>34</v>
      </c>
      <c r="FK54" s="6">
        <v>7.5</v>
      </c>
      <c r="FL54" s="6">
        <v>63</v>
      </c>
      <c r="FM54" s="6">
        <v>88.5</v>
      </c>
      <c r="FN54" s="6">
        <v>31.5</v>
      </c>
      <c r="FO54" s="6">
        <v>57</v>
      </c>
      <c r="FP54" s="6">
        <v>54.855687732469896</v>
      </c>
      <c r="FQ54" s="6">
        <v>35.330781929387392</v>
      </c>
      <c r="FR54" s="6">
        <v>64.406779661016955</v>
      </c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6">
        <v>310</v>
      </c>
      <c r="GO54" s="6">
        <v>300.00000000000006</v>
      </c>
      <c r="GP54" s="6">
        <v>1.62</v>
      </c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Q54" s="5"/>
    </row>
    <row r="55" spans="1:225" x14ac:dyDescent="0.25">
      <c r="A55" s="4" t="s">
        <v>167</v>
      </c>
      <c r="B55" s="4"/>
      <c r="E55" s="5">
        <v>9.9</v>
      </c>
      <c r="F55" s="5">
        <v>176</v>
      </c>
      <c r="G55" s="5">
        <v>82</v>
      </c>
      <c r="H55" s="5">
        <v>1</v>
      </c>
      <c r="I55" s="5">
        <v>28</v>
      </c>
      <c r="K55" s="5"/>
      <c r="L55" s="5">
        <v>120</v>
      </c>
      <c r="M55" s="5">
        <v>70</v>
      </c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G55" s="6">
        <v>2.0453523942451257</v>
      </c>
      <c r="BH55" s="9">
        <v>29.4</v>
      </c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J55" s="6">
        <v>10.5</v>
      </c>
      <c r="CK55" s="6">
        <v>10</v>
      </c>
      <c r="CL55" s="6">
        <v>10</v>
      </c>
      <c r="CM55" s="6">
        <v>1.1399999999999999</v>
      </c>
      <c r="CN55" s="6">
        <v>0.64500000000000002</v>
      </c>
      <c r="CO55" s="6">
        <v>0.51</v>
      </c>
      <c r="CP55" s="6"/>
      <c r="CQ55" s="6"/>
      <c r="CR55" s="6"/>
      <c r="CS55" s="6"/>
      <c r="CT55" s="6"/>
      <c r="CU55" s="6"/>
      <c r="CV55" s="6">
        <v>52.173913043478265</v>
      </c>
      <c r="CW55" s="6">
        <v>0.29499999999999998</v>
      </c>
      <c r="CX55" s="6"/>
      <c r="CY55" s="6"/>
      <c r="CZ55" s="6"/>
      <c r="DA55" s="6"/>
      <c r="DB55" s="6">
        <v>19</v>
      </c>
      <c r="DC55" s="6">
        <v>20.333333333333332</v>
      </c>
      <c r="DD55" s="6">
        <v>11</v>
      </c>
      <c r="DE55" s="6">
        <v>2.4300000000000002</v>
      </c>
      <c r="DF55" s="6">
        <v>1.5333333333333332</v>
      </c>
      <c r="DG55" s="6">
        <v>0.56333333333333335</v>
      </c>
      <c r="DH55" s="6"/>
      <c r="DI55" s="6"/>
      <c r="DJ55" s="6"/>
      <c r="DK55" s="6"/>
      <c r="DL55" s="6"/>
      <c r="DM55" s="6"/>
      <c r="DN55" s="6">
        <v>60</v>
      </c>
      <c r="DO55" s="6">
        <v>0.27999999999999997</v>
      </c>
      <c r="DP55" s="5"/>
      <c r="DQ55" s="5"/>
      <c r="DR55" s="5"/>
      <c r="DS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4"/>
      <c r="FA55" s="4"/>
      <c r="FB55" s="5"/>
      <c r="FC55" s="5"/>
      <c r="FD55" s="6">
        <v>125</v>
      </c>
      <c r="FE55" s="6">
        <v>9.4</v>
      </c>
      <c r="FF55" s="6">
        <v>49</v>
      </c>
      <c r="FG55" s="6">
        <v>7.7</v>
      </c>
      <c r="FH55" s="6">
        <v>116</v>
      </c>
      <c r="FI55" s="6">
        <v>9</v>
      </c>
      <c r="FJ55" s="6">
        <v>42</v>
      </c>
      <c r="FK55" s="6">
        <v>7.3</v>
      </c>
      <c r="FL55" s="6">
        <v>62</v>
      </c>
      <c r="FM55" s="6">
        <v>120.5</v>
      </c>
      <c r="FN55" s="6">
        <v>45.5</v>
      </c>
      <c r="FO55" s="6">
        <v>75</v>
      </c>
      <c r="FP55" s="6">
        <v>58.914053313767823</v>
      </c>
      <c r="FQ55" s="6">
        <v>36.6684979131335</v>
      </c>
      <c r="FR55" s="6">
        <v>62.240663900414937</v>
      </c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6">
        <v>295</v>
      </c>
      <c r="GO55" s="6">
        <v>279.99999999999994</v>
      </c>
      <c r="GP55" s="6">
        <v>1.76</v>
      </c>
      <c r="GQ55" s="5"/>
      <c r="GR55" s="5"/>
      <c r="GS55" s="5"/>
      <c r="GT55" s="5"/>
      <c r="GU55" s="5"/>
      <c r="GV55" s="5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5"/>
      <c r="HI55" s="5"/>
      <c r="HJ55" s="5"/>
      <c r="HK55" s="5"/>
      <c r="HL55" s="5"/>
      <c r="HM55" s="5"/>
      <c r="HN55" s="5"/>
      <c r="HO55" s="5"/>
      <c r="HQ55" s="5"/>
    </row>
    <row r="56" spans="1:225" x14ac:dyDescent="0.25">
      <c r="A56" s="4" t="s">
        <v>50</v>
      </c>
      <c r="B56" s="4"/>
      <c r="EZ56" s="4"/>
      <c r="FA56" s="4"/>
    </row>
    <row r="57" spans="1:225" x14ac:dyDescent="0.25">
      <c r="A57" s="4" t="s">
        <v>168</v>
      </c>
      <c r="B57" s="4"/>
      <c r="E57" s="5">
        <v>9.6999999999999993</v>
      </c>
      <c r="F57" s="5">
        <v>169</v>
      </c>
      <c r="G57" s="5">
        <v>70</v>
      </c>
      <c r="H57" s="5">
        <v>0</v>
      </c>
      <c r="I57" s="5">
        <v>21</v>
      </c>
      <c r="K57" s="5"/>
      <c r="L57" s="5">
        <v>120</v>
      </c>
      <c r="M57" s="5">
        <v>65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G57" s="6">
        <v>1.8019836721912947</v>
      </c>
      <c r="BH57" s="9">
        <v>24.508945765204299</v>
      </c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Y57" s="5"/>
      <c r="CJ57" s="6">
        <v>8.5333333333333332</v>
      </c>
      <c r="CK57" s="6">
        <v>14</v>
      </c>
      <c r="CL57" s="6">
        <v>5.833333333333333</v>
      </c>
      <c r="CM57" s="6">
        <v>1.5</v>
      </c>
      <c r="CN57" s="6">
        <v>1.1000000000000001</v>
      </c>
      <c r="CO57" s="6">
        <v>0.3833333333333333</v>
      </c>
      <c r="CP57" s="6"/>
      <c r="CQ57" s="6"/>
      <c r="CR57" s="6"/>
      <c r="CS57" s="6"/>
      <c r="CT57" s="6"/>
      <c r="CU57" s="6"/>
      <c r="CV57" s="6">
        <v>65.217391304347828</v>
      </c>
      <c r="CW57" s="6">
        <v>0.31999999999999995</v>
      </c>
      <c r="CX57" s="6"/>
      <c r="CY57" s="6"/>
      <c r="CZ57" s="6"/>
      <c r="DA57" s="6"/>
      <c r="DB57" s="6">
        <v>12</v>
      </c>
      <c r="DC57" s="6">
        <v>22.333333333333332</v>
      </c>
      <c r="DD57" s="6">
        <v>6.5666666666666673</v>
      </c>
      <c r="DE57" s="6">
        <v>1.7333333333333334</v>
      </c>
      <c r="DF57" s="6">
        <v>1.5333333333333332</v>
      </c>
      <c r="DG57" s="6">
        <v>0.31</v>
      </c>
      <c r="DH57" s="6"/>
      <c r="DI57" s="6"/>
      <c r="DJ57" s="6"/>
      <c r="DK57" s="6"/>
      <c r="DL57" s="6"/>
      <c r="DM57" s="6"/>
      <c r="DN57" s="6">
        <v>68.702290076335871</v>
      </c>
      <c r="DO57" s="6">
        <v>0.33</v>
      </c>
      <c r="DP57" s="5"/>
      <c r="DQ57" s="5"/>
      <c r="DR57" s="5"/>
      <c r="DS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4"/>
      <c r="FA57" s="4"/>
      <c r="FB57" s="5"/>
      <c r="FC57" s="5"/>
      <c r="FD57" s="6">
        <v>92</v>
      </c>
      <c r="FE57" s="6">
        <v>9.3000000000000007</v>
      </c>
      <c r="FF57" s="6">
        <v>34</v>
      </c>
      <c r="FG57" s="6">
        <v>7.6000000000000005</v>
      </c>
      <c r="FH57" s="6">
        <v>80</v>
      </c>
      <c r="FI57" s="6">
        <v>8.7000000000000011</v>
      </c>
      <c r="FJ57" s="6">
        <v>31</v>
      </c>
      <c r="FK57" s="6">
        <v>7.1000000000000005</v>
      </c>
      <c r="FL57" s="6">
        <v>64</v>
      </c>
      <c r="FM57" s="6">
        <v>86</v>
      </c>
      <c r="FN57" s="6">
        <v>32.5</v>
      </c>
      <c r="FO57" s="6">
        <v>53.5</v>
      </c>
      <c r="FP57" s="6">
        <v>47.725182712349472</v>
      </c>
      <c r="FQ57" s="6">
        <v>29.689503198961592</v>
      </c>
      <c r="FR57" s="6">
        <v>62.209302325581397</v>
      </c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6">
        <v>319.99999999999994</v>
      </c>
      <c r="GO57" s="6">
        <v>330</v>
      </c>
      <c r="GP57" s="6">
        <v>1.69</v>
      </c>
      <c r="GQ57" s="5"/>
      <c r="GR57" s="5"/>
      <c r="GS57" s="5"/>
      <c r="GT57" s="5"/>
      <c r="GU57" s="5"/>
      <c r="GV57" s="5"/>
      <c r="GW57" s="5"/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5"/>
      <c r="HI57" s="5"/>
      <c r="HJ57" s="5"/>
      <c r="HK57" s="5"/>
      <c r="HL57" s="5"/>
      <c r="HM57" s="5"/>
      <c r="HN57" s="5"/>
      <c r="HO57" s="5"/>
      <c r="HQ57" s="5"/>
    </row>
    <row r="58" spans="1:225" x14ac:dyDescent="0.25">
      <c r="A58" s="4" t="s">
        <v>169</v>
      </c>
      <c r="B58" s="4"/>
      <c r="E58" s="5">
        <v>9.8000000000000007</v>
      </c>
      <c r="F58" s="5">
        <v>183</v>
      </c>
      <c r="G58" s="5">
        <v>72</v>
      </c>
      <c r="H58" s="5">
        <v>1</v>
      </c>
      <c r="I58" s="5">
        <v>42</v>
      </c>
      <c r="K58" s="5"/>
      <c r="L58" s="5">
        <v>120</v>
      </c>
      <c r="M58" s="5">
        <v>60</v>
      </c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G58" s="6">
        <v>1.9320113555938385</v>
      </c>
      <c r="BH58" s="9">
        <v>21.499596882558453</v>
      </c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J58" s="6">
        <v>6.5</v>
      </c>
      <c r="CK58" s="6">
        <v>10</v>
      </c>
      <c r="CL58" s="6">
        <v>12</v>
      </c>
      <c r="CM58" s="6">
        <v>1.7</v>
      </c>
      <c r="CN58" s="6">
        <v>1.1000000000000001</v>
      </c>
      <c r="CO58" s="6">
        <v>0.64</v>
      </c>
      <c r="CP58" s="6"/>
      <c r="CQ58" s="6"/>
      <c r="CR58" s="6"/>
      <c r="CS58" s="6"/>
      <c r="CT58" s="6"/>
      <c r="CU58" s="6"/>
      <c r="CV58" s="6">
        <v>54.54545454545454</v>
      </c>
      <c r="CW58" s="6">
        <v>0.28500000000000003</v>
      </c>
      <c r="CX58" s="6"/>
      <c r="CY58" s="6"/>
      <c r="CZ58" s="6"/>
      <c r="DA58" s="6"/>
      <c r="DB58" s="6">
        <v>11</v>
      </c>
      <c r="DC58" s="6">
        <v>15.5</v>
      </c>
      <c r="DD58" s="6">
        <v>17</v>
      </c>
      <c r="DE58" s="6">
        <v>2.1</v>
      </c>
      <c r="DF58" s="6">
        <v>1.4000000000000001</v>
      </c>
      <c r="DG58" s="6">
        <v>0.71</v>
      </c>
      <c r="DH58" s="6"/>
      <c r="DI58" s="6"/>
      <c r="DJ58" s="6"/>
      <c r="DK58" s="6"/>
      <c r="DL58" s="6"/>
      <c r="DM58" s="6"/>
      <c r="DN58" s="6">
        <v>48</v>
      </c>
      <c r="DO58" s="6">
        <v>0.28499999999999998</v>
      </c>
      <c r="DP58" s="5"/>
      <c r="DQ58" s="5"/>
      <c r="DR58" s="5"/>
      <c r="DS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4"/>
      <c r="FA58" s="4"/>
      <c r="FB58" s="5"/>
      <c r="FC58" s="5"/>
      <c r="FD58" s="6">
        <v>90</v>
      </c>
      <c r="FE58" s="6">
        <v>8.1999999999999993</v>
      </c>
      <c r="FF58" s="6">
        <v>39</v>
      </c>
      <c r="FG58" s="6">
        <v>6.9</v>
      </c>
      <c r="FH58" s="6">
        <v>67</v>
      </c>
      <c r="FI58" s="6">
        <v>8.4</v>
      </c>
      <c r="FJ58" s="6">
        <v>18</v>
      </c>
      <c r="FK58" s="6">
        <v>6.6000000000000005</v>
      </c>
      <c r="FL58" s="6">
        <v>66</v>
      </c>
      <c r="FM58" s="6">
        <v>78.5</v>
      </c>
      <c r="FN58" s="6">
        <v>28.5</v>
      </c>
      <c r="FO58" s="6">
        <v>50</v>
      </c>
      <c r="FP58" s="6">
        <v>40.631231163686202</v>
      </c>
      <c r="FQ58" s="6">
        <v>25.879765072411594</v>
      </c>
      <c r="FR58" s="6">
        <v>63.694267515923563</v>
      </c>
      <c r="FS58" s="5"/>
      <c r="FT58" s="5"/>
      <c r="FU58" s="5"/>
      <c r="FV58" s="5"/>
      <c r="FW58" s="5"/>
      <c r="FX58" s="5"/>
      <c r="FY58" s="5"/>
      <c r="FZ58" s="5"/>
      <c r="GA58" s="5"/>
      <c r="GB58" s="5"/>
      <c r="GC58" s="5"/>
      <c r="GD58" s="5"/>
      <c r="GE58" s="5"/>
      <c r="GF58" s="5"/>
      <c r="GG58" s="5"/>
      <c r="GH58" s="5"/>
      <c r="GI58" s="5"/>
      <c r="GJ58" s="5"/>
      <c r="GK58" s="5"/>
      <c r="GL58" s="5"/>
      <c r="GM58" s="5"/>
      <c r="GN58" s="6">
        <v>285.00000000000006</v>
      </c>
      <c r="GO58" s="6">
        <v>285</v>
      </c>
      <c r="GP58" s="6">
        <v>1.83</v>
      </c>
      <c r="GQ58" s="5"/>
      <c r="GR58" s="5"/>
      <c r="GS58" s="5"/>
      <c r="GT58" s="5"/>
      <c r="GU58" s="5"/>
      <c r="GV58" s="5"/>
      <c r="GW58" s="5"/>
      <c r="GX58" s="5"/>
      <c r="GY58" s="5"/>
      <c r="GZ58" s="5"/>
      <c r="HA58" s="5"/>
      <c r="HB58" s="5"/>
      <c r="HC58" s="5"/>
      <c r="HD58" s="5"/>
      <c r="HE58" s="5"/>
      <c r="HF58" s="5"/>
      <c r="HG58" s="5"/>
      <c r="HH58" s="5"/>
      <c r="HI58" s="5"/>
      <c r="HJ58" s="5"/>
      <c r="HK58" s="5"/>
      <c r="HL58" s="5"/>
      <c r="HM58" s="5"/>
      <c r="HN58" s="5"/>
      <c r="HO58" s="5"/>
      <c r="HQ58" s="5"/>
    </row>
    <row r="59" spans="1:225" x14ac:dyDescent="0.25">
      <c r="A59" s="4" t="s">
        <v>50</v>
      </c>
      <c r="B59" s="4"/>
      <c r="EZ59" s="4"/>
      <c r="FA59" s="4"/>
      <c r="HO59" s="5"/>
      <c r="HQ59" s="5"/>
    </row>
    <row r="60" spans="1:225" x14ac:dyDescent="0.25">
      <c r="A60" s="4" t="s">
        <v>50</v>
      </c>
      <c r="B60" s="4"/>
      <c r="EZ60" s="4"/>
      <c r="FA60" s="4"/>
      <c r="HO60" s="5"/>
      <c r="HQ60" s="5"/>
    </row>
    <row r="61" spans="1:225" x14ac:dyDescent="0.25">
      <c r="A61" s="4" t="s">
        <v>50</v>
      </c>
      <c r="B61" s="4"/>
      <c r="EZ61" s="4"/>
      <c r="FA61" s="4"/>
      <c r="HO61" s="5"/>
      <c r="HQ61" s="5"/>
    </row>
    <row r="62" spans="1:225" x14ac:dyDescent="0.25">
      <c r="A62" s="4" t="s">
        <v>170</v>
      </c>
      <c r="B62" s="4"/>
      <c r="E62" s="5">
        <v>8.6</v>
      </c>
      <c r="F62" s="5">
        <v>169</v>
      </c>
      <c r="G62" s="5">
        <v>66</v>
      </c>
      <c r="H62" s="5">
        <v>0</v>
      </c>
      <c r="I62" s="5">
        <v>20</v>
      </c>
      <c r="K62" s="5"/>
      <c r="L62" s="5">
        <v>110</v>
      </c>
      <c r="M62" s="5">
        <v>65</v>
      </c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G62" s="6">
        <v>1.7574798609150444</v>
      </c>
      <c r="BH62" s="9">
        <v>23.108434578621196</v>
      </c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J62" s="6">
        <v>8.6333333333333346</v>
      </c>
      <c r="CK62" s="6">
        <v>10.033333333333333</v>
      </c>
      <c r="CL62" s="6">
        <v>6.9333333333333336</v>
      </c>
      <c r="CM62" s="6">
        <v>1.5333333333333332</v>
      </c>
      <c r="CN62" s="6">
        <v>0.97</v>
      </c>
      <c r="CO62" s="6">
        <v>0.48</v>
      </c>
      <c r="CP62" s="6"/>
      <c r="CQ62" s="6"/>
      <c r="CR62" s="6"/>
      <c r="CS62" s="6"/>
      <c r="CT62" s="6"/>
      <c r="CU62" s="6"/>
      <c r="CV62" s="6">
        <v>54.54545454545454</v>
      </c>
      <c r="CW62" s="6">
        <v>0.32333333333333336</v>
      </c>
      <c r="CX62" s="6"/>
      <c r="CY62" s="6"/>
      <c r="CZ62" s="6"/>
      <c r="DA62" s="6"/>
      <c r="DB62" s="6">
        <v>13</v>
      </c>
      <c r="DC62" s="6">
        <v>21</v>
      </c>
      <c r="DD62" s="6">
        <v>8.5333333333333332</v>
      </c>
      <c r="DE62" s="6">
        <v>1.8333333333333333</v>
      </c>
      <c r="DF62" s="6">
        <v>1.3</v>
      </c>
      <c r="DG62" s="6">
        <v>0.51666666666666672</v>
      </c>
      <c r="DH62" s="6"/>
      <c r="DI62" s="6"/>
      <c r="DJ62" s="6"/>
      <c r="DK62" s="6"/>
      <c r="DL62" s="6"/>
      <c r="DM62" s="6"/>
      <c r="DN62" s="6">
        <v>54.54545454545454</v>
      </c>
      <c r="DO62" s="6">
        <v>0.31333333333333335</v>
      </c>
      <c r="DP62" s="5"/>
      <c r="DQ62" s="5"/>
      <c r="DR62" s="5"/>
      <c r="DS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4"/>
      <c r="FA62" s="4"/>
      <c r="FB62" s="5"/>
      <c r="FC62" s="5"/>
      <c r="FD62" s="6">
        <v>72</v>
      </c>
      <c r="FE62" s="6">
        <v>8</v>
      </c>
      <c r="FF62" s="6">
        <v>29</v>
      </c>
      <c r="FG62" s="6">
        <v>5.9</v>
      </c>
      <c r="FH62" s="6">
        <v>94</v>
      </c>
      <c r="FI62" s="6">
        <v>8</v>
      </c>
      <c r="FJ62" s="6">
        <v>27</v>
      </c>
      <c r="FK62" s="6">
        <v>6.3</v>
      </c>
      <c r="FL62" s="6">
        <v>64</v>
      </c>
      <c r="FM62" s="6">
        <v>83</v>
      </c>
      <c r="FN62" s="6">
        <v>28</v>
      </c>
      <c r="FO62" s="6">
        <v>55</v>
      </c>
      <c r="FP62" s="6">
        <v>47.226714709996997</v>
      </c>
      <c r="FQ62" s="6">
        <v>31.294810952407648</v>
      </c>
      <c r="FR62" s="6">
        <v>66.265060240963862</v>
      </c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6">
        <v>323.33333333333337</v>
      </c>
      <c r="GO62" s="6">
        <v>313.33333333333337</v>
      </c>
      <c r="GP62" s="6">
        <v>1.69</v>
      </c>
      <c r="GQ62" s="5"/>
      <c r="GR62" s="5"/>
      <c r="GS62" s="5"/>
      <c r="GT62" s="5"/>
      <c r="GU62" s="5"/>
      <c r="GV62" s="5"/>
      <c r="GW62" s="5"/>
      <c r="GX62" s="5"/>
      <c r="GY62" s="5"/>
      <c r="GZ62" s="5"/>
      <c r="HA62" s="5"/>
      <c r="HB62" s="5"/>
      <c r="HC62" s="5"/>
      <c r="HD62" s="5"/>
      <c r="HE62" s="5"/>
      <c r="HF62" s="5"/>
      <c r="HG62" s="5"/>
      <c r="HH62" s="5"/>
      <c r="HI62" s="5"/>
      <c r="HJ62" s="5"/>
      <c r="HK62" s="5"/>
      <c r="HL62" s="5"/>
      <c r="HM62" s="5"/>
      <c r="HN62" s="5"/>
      <c r="HO62" s="5"/>
      <c r="HQ62" s="5"/>
    </row>
    <row r="63" spans="1:225" x14ac:dyDescent="0.25">
      <c r="A63" s="4" t="s">
        <v>171</v>
      </c>
      <c r="B63" s="4"/>
      <c r="E63" s="5">
        <v>9.3000000000000007</v>
      </c>
      <c r="F63" s="5">
        <v>177</v>
      </c>
      <c r="G63" s="5">
        <v>58</v>
      </c>
      <c r="H63" s="5">
        <v>1</v>
      </c>
      <c r="I63" s="5">
        <v>29</v>
      </c>
      <c r="K63" s="5"/>
      <c r="L63" s="5">
        <v>115</v>
      </c>
      <c r="M63" s="5">
        <v>70</v>
      </c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G63" s="6">
        <v>1.7202986123982513</v>
      </c>
      <c r="BH63" s="9">
        <v>18.513198633853619</v>
      </c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J63" s="6">
        <v>8.9</v>
      </c>
      <c r="CK63" s="6">
        <v>9.4</v>
      </c>
      <c r="CL63" s="6">
        <v>7.15</v>
      </c>
      <c r="CM63" s="6">
        <v>1.3</v>
      </c>
      <c r="CN63" s="6">
        <v>0.72</v>
      </c>
      <c r="CO63" s="6">
        <v>0.45</v>
      </c>
      <c r="CP63" s="6"/>
      <c r="CQ63" s="6"/>
      <c r="CR63" s="6"/>
      <c r="CS63" s="6"/>
      <c r="CT63" s="6"/>
      <c r="CU63" s="6"/>
      <c r="CV63" s="6">
        <v>63.829787234042556</v>
      </c>
      <c r="CW63" s="6">
        <v>0.28000000000000003</v>
      </c>
      <c r="CX63" s="6"/>
      <c r="CY63" s="6"/>
      <c r="CZ63" s="6"/>
      <c r="DA63" s="6"/>
      <c r="DB63" s="6">
        <v>10.333333333333334</v>
      </c>
      <c r="DC63" s="6">
        <v>15</v>
      </c>
      <c r="DD63" s="6">
        <v>6.3666666666666671</v>
      </c>
      <c r="DE63" s="6">
        <v>1.3333333333333333</v>
      </c>
      <c r="DF63" s="6">
        <v>0.97666666666666657</v>
      </c>
      <c r="DG63" s="6">
        <v>0.36333333333333334</v>
      </c>
      <c r="DH63" s="6"/>
      <c r="DI63" s="6"/>
      <c r="DJ63" s="6"/>
      <c r="DK63" s="6"/>
      <c r="DL63" s="6"/>
      <c r="DM63" s="6"/>
      <c r="DN63" s="6">
        <v>60.606060606060609</v>
      </c>
      <c r="DO63" s="6">
        <v>0.29333333333333333</v>
      </c>
      <c r="DP63" s="5"/>
      <c r="DQ63" s="5"/>
      <c r="DR63" s="5"/>
      <c r="DS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4"/>
      <c r="FA63" s="4"/>
      <c r="FB63" s="5"/>
      <c r="FC63" s="5"/>
      <c r="FD63" s="6">
        <v>84</v>
      </c>
      <c r="FE63" s="6">
        <v>8.9</v>
      </c>
      <c r="FF63" s="6">
        <v>34</v>
      </c>
      <c r="FG63" s="6">
        <v>7.6000000000000005</v>
      </c>
      <c r="FH63" s="6">
        <v>88</v>
      </c>
      <c r="FI63" s="6">
        <v>9.3000000000000007</v>
      </c>
      <c r="FJ63" s="6">
        <v>33</v>
      </c>
      <c r="FK63" s="6">
        <v>7.3</v>
      </c>
      <c r="FL63" s="6">
        <v>62</v>
      </c>
      <c r="FM63" s="6">
        <v>86</v>
      </c>
      <c r="FN63" s="6">
        <v>33.5</v>
      </c>
      <c r="FO63" s="6">
        <v>52.5</v>
      </c>
      <c r="FP63" s="6">
        <v>49.99132091381987</v>
      </c>
      <c r="FQ63" s="6">
        <v>30.517957534599336</v>
      </c>
      <c r="FR63" s="6">
        <v>61.046511627906973</v>
      </c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6">
        <v>280</v>
      </c>
      <c r="GO63" s="6">
        <v>293.33333333333331</v>
      </c>
      <c r="GP63" s="6">
        <v>1.77</v>
      </c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Q63" s="5"/>
    </row>
    <row r="64" spans="1:225" x14ac:dyDescent="0.25">
      <c r="A64" s="4" t="s">
        <v>172</v>
      </c>
      <c r="B64" s="4"/>
      <c r="E64" s="5">
        <v>10.4</v>
      </c>
      <c r="F64" s="5">
        <v>190</v>
      </c>
      <c r="G64" s="5">
        <v>91</v>
      </c>
      <c r="H64" s="5">
        <v>1</v>
      </c>
      <c r="I64" s="5">
        <v>34</v>
      </c>
      <c r="K64" s="5"/>
      <c r="L64" s="5">
        <v>115</v>
      </c>
      <c r="M64" s="5">
        <v>70</v>
      </c>
      <c r="O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G64" s="6">
        <v>2.1930840487040557</v>
      </c>
      <c r="BH64" s="9">
        <v>25.207756232686979</v>
      </c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J64" s="6">
        <v>9.7000000000000011</v>
      </c>
      <c r="CK64" s="6">
        <v>8.75</v>
      </c>
      <c r="CL64" s="6">
        <v>9.15</v>
      </c>
      <c r="CM64" s="6">
        <v>1.7</v>
      </c>
      <c r="CN64" s="6">
        <v>0.86499999999999999</v>
      </c>
      <c r="CO64" s="6">
        <v>0.69500000000000006</v>
      </c>
      <c r="CP64" s="6"/>
      <c r="CQ64" s="6"/>
      <c r="CR64" s="6"/>
      <c r="CS64" s="6"/>
      <c r="CT64" s="6"/>
      <c r="CU64" s="6"/>
      <c r="CV64" s="6">
        <v>54.54545454545454</v>
      </c>
      <c r="CW64" s="6">
        <v>0.3</v>
      </c>
      <c r="CX64" s="6"/>
      <c r="CY64" s="6"/>
      <c r="CZ64" s="6"/>
      <c r="DA64" s="6"/>
      <c r="DB64" s="6">
        <v>13.5</v>
      </c>
      <c r="DC64" s="6">
        <v>21.5</v>
      </c>
      <c r="DD64" s="6">
        <v>9.2000000000000011</v>
      </c>
      <c r="DE64" s="6">
        <v>2.35</v>
      </c>
      <c r="DF64" s="6">
        <v>1.5</v>
      </c>
      <c r="DG64" s="6">
        <v>0.59</v>
      </c>
      <c r="DH64" s="6"/>
      <c r="DI64" s="6"/>
      <c r="DJ64" s="6"/>
      <c r="DK64" s="6"/>
      <c r="DL64" s="6"/>
      <c r="DM64" s="6"/>
      <c r="DN64" s="6">
        <v>50</v>
      </c>
      <c r="DO64" s="6">
        <v>0.31</v>
      </c>
      <c r="DP64" s="5"/>
      <c r="DQ64" s="5"/>
      <c r="DR64" s="5"/>
      <c r="DS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4"/>
      <c r="FA64" s="4"/>
      <c r="FB64" s="5"/>
      <c r="FC64" s="5"/>
      <c r="FD64" s="6">
        <v>166</v>
      </c>
      <c r="FE64" s="6">
        <v>10</v>
      </c>
      <c r="FF64" s="6">
        <v>55</v>
      </c>
      <c r="FG64" s="6">
        <v>7.8</v>
      </c>
      <c r="FH64" s="6">
        <v>133</v>
      </c>
      <c r="FI64" s="6">
        <v>9.3000000000000007</v>
      </c>
      <c r="FJ64" s="6">
        <v>63</v>
      </c>
      <c r="FK64" s="6">
        <v>8.1</v>
      </c>
      <c r="FL64" s="6">
        <v>61</v>
      </c>
      <c r="FM64" s="6">
        <v>149.5</v>
      </c>
      <c r="FN64" s="6">
        <v>59</v>
      </c>
      <c r="FO64" s="6">
        <v>90.5</v>
      </c>
      <c r="FP64" s="6">
        <v>68.168841995975043</v>
      </c>
      <c r="FQ64" s="6">
        <v>41.266088298566828</v>
      </c>
      <c r="FR64" s="6">
        <v>60.535117056856187</v>
      </c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6">
        <v>300</v>
      </c>
      <c r="GO64" s="6">
        <v>310</v>
      </c>
      <c r="GP64" s="6">
        <v>1.9</v>
      </c>
      <c r="GQ64" s="5"/>
      <c r="GR64" s="5"/>
      <c r="GS64" s="5"/>
      <c r="GT64" s="5"/>
      <c r="GU64" s="5"/>
      <c r="GV64" s="5"/>
      <c r="GW64" s="5"/>
      <c r="GX64" s="5"/>
      <c r="GY64" s="5"/>
      <c r="GZ64" s="5"/>
      <c r="HA64" s="5"/>
      <c r="HB64" s="5"/>
      <c r="HC64" s="5"/>
      <c r="HD64" s="5"/>
      <c r="HE64" s="5"/>
      <c r="HF64" s="5"/>
      <c r="HG64" s="5"/>
      <c r="HH64" s="5"/>
      <c r="HI64" s="5"/>
      <c r="HJ64" s="5"/>
      <c r="HK64" s="5"/>
      <c r="HL64" s="5"/>
      <c r="HM64" s="5"/>
      <c r="HN64" s="5"/>
      <c r="HO64" s="5"/>
      <c r="HP64" s="5"/>
      <c r="HQ64" s="5"/>
    </row>
    <row r="65" spans="1:225" x14ac:dyDescent="0.25">
      <c r="A65" s="4" t="s">
        <v>50</v>
      </c>
      <c r="B65" s="4"/>
      <c r="EZ65" s="4"/>
      <c r="FA65" s="4"/>
    </row>
    <row r="66" spans="1:225" x14ac:dyDescent="0.25">
      <c r="A66" s="4" t="s">
        <v>173</v>
      </c>
      <c r="B66" s="4"/>
      <c r="E66" s="5">
        <v>10.1</v>
      </c>
      <c r="F66" s="5">
        <v>181</v>
      </c>
      <c r="G66" s="5">
        <v>81</v>
      </c>
      <c r="H66" s="5">
        <v>1</v>
      </c>
      <c r="I66" s="5">
        <v>27</v>
      </c>
      <c r="K66" s="5"/>
      <c r="L66" s="5">
        <v>105</v>
      </c>
      <c r="M66" s="5">
        <v>55</v>
      </c>
      <c r="O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G66" s="6">
        <v>2.0150666875740981</v>
      </c>
      <c r="BH66" s="9">
        <v>24.724520008546747</v>
      </c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J66" s="6">
        <v>8.8000000000000007</v>
      </c>
      <c r="CK66" s="6">
        <v>14.5</v>
      </c>
      <c r="CL66" s="6">
        <v>6.9</v>
      </c>
      <c r="CM66" s="6">
        <v>1.75</v>
      </c>
      <c r="CN66" s="6">
        <v>1.2</v>
      </c>
      <c r="CO66" s="6">
        <v>0.41500000000000004</v>
      </c>
      <c r="CP66" s="6"/>
      <c r="CQ66" s="6"/>
      <c r="CR66" s="6"/>
      <c r="CS66" s="6"/>
      <c r="CT66" s="6"/>
      <c r="CU66" s="6"/>
      <c r="CV66" s="6">
        <v>48</v>
      </c>
      <c r="CW66" s="6">
        <v>0.29499999999999998</v>
      </c>
      <c r="CX66" s="6"/>
      <c r="CY66" s="6"/>
      <c r="CZ66" s="6"/>
      <c r="DA66" s="6"/>
      <c r="DB66" s="6">
        <v>8.5666666666666682</v>
      </c>
      <c r="DC66" s="6">
        <v>30.333333333333332</v>
      </c>
      <c r="DD66" s="6">
        <v>7.333333333333333</v>
      </c>
      <c r="DE66" s="6">
        <v>1.5333333333333332</v>
      </c>
      <c r="DF66" s="6">
        <v>1.2333333333333334</v>
      </c>
      <c r="DG66" s="6">
        <v>0.34</v>
      </c>
      <c r="DH66" s="6"/>
      <c r="DI66" s="6"/>
      <c r="DJ66" s="6"/>
      <c r="DK66" s="6"/>
      <c r="DL66" s="6"/>
      <c r="DM66" s="6"/>
      <c r="DN66" s="6">
        <v>50</v>
      </c>
      <c r="DO66" s="6">
        <v>0.30666666666666664</v>
      </c>
      <c r="DP66" s="5"/>
      <c r="DQ66" s="5"/>
      <c r="DR66" s="5"/>
      <c r="DS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4"/>
      <c r="FA66" s="4"/>
      <c r="FB66" s="5"/>
      <c r="FC66" s="5"/>
      <c r="FD66" s="6">
        <v>155</v>
      </c>
      <c r="FE66" s="6">
        <v>9.6</v>
      </c>
      <c r="FF66" s="6">
        <v>71</v>
      </c>
      <c r="FG66" s="6">
        <v>7.7</v>
      </c>
      <c r="FH66" s="6">
        <v>173</v>
      </c>
      <c r="FI66" s="6">
        <v>9.5</v>
      </c>
      <c r="FJ66" s="6">
        <v>61</v>
      </c>
      <c r="FK66" s="6">
        <v>7.7</v>
      </c>
      <c r="FL66" s="6">
        <v>60</v>
      </c>
      <c r="FM66" s="6">
        <v>164</v>
      </c>
      <c r="FN66" s="6">
        <v>66</v>
      </c>
      <c r="FO66" s="6">
        <v>98</v>
      </c>
      <c r="FP66" s="6">
        <v>81.386884618412608</v>
      </c>
      <c r="FQ66" s="6">
        <v>48.633626174417287</v>
      </c>
      <c r="FR66" s="6">
        <v>59.756097560975611</v>
      </c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6">
        <v>295</v>
      </c>
      <c r="GO66" s="6">
        <v>306.66666666666663</v>
      </c>
      <c r="GP66" s="6">
        <v>1.81</v>
      </c>
      <c r="GQ66" s="5"/>
      <c r="GR66" s="5"/>
      <c r="GS66" s="5"/>
      <c r="GT66" s="5"/>
      <c r="GU66" s="5"/>
      <c r="GV66" s="5"/>
      <c r="GW66" s="5"/>
      <c r="GX66" s="5"/>
      <c r="GY66" s="5"/>
      <c r="GZ66" s="5"/>
      <c r="HA66" s="5"/>
      <c r="HB66" s="5"/>
      <c r="HC66" s="5"/>
      <c r="HD66" s="5"/>
      <c r="HE66" s="5"/>
      <c r="HF66" s="5"/>
      <c r="HG66" s="5"/>
      <c r="HH66" s="5"/>
      <c r="HI66" s="5"/>
      <c r="HJ66" s="5"/>
      <c r="HK66" s="5"/>
      <c r="HL66" s="5"/>
      <c r="HM66" s="5"/>
      <c r="HN66" s="5"/>
      <c r="HO66" s="5"/>
      <c r="HP66" s="5"/>
      <c r="HQ66" s="5"/>
    </row>
    <row r="67" spans="1:225" x14ac:dyDescent="0.25">
      <c r="A67" s="4" t="s">
        <v>174</v>
      </c>
      <c r="B67" s="4"/>
      <c r="E67" s="5">
        <v>9.1999999999999993</v>
      </c>
      <c r="F67" s="5">
        <v>168</v>
      </c>
      <c r="G67" s="5">
        <v>73</v>
      </c>
      <c r="H67" s="5">
        <v>1</v>
      </c>
      <c r="I67" s="5">
        <v>33</v>
      </c>
      <c r="K67" s="5"/>
      <c r="L67" s="5">
        <v>125</v>
      </c>
      <c r="M67" s="5">
        <v>75</v>
      </c>
      <c r="O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G67" s="6">
        <v>1.8265340322495103</v>
      </c>
      <c r="BH67" s="9">
        <v>25.864512471655328</v>
      </c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J67" s="6">
        <v>8.0333333333333332</v>
      </c>
      <c r="CK67" s="6">
        <v>9.0666666666666664</v>
      </c>
      <c r="CL67" s="6">
        <v>7.5333333333333341</v>
      </c>
      <c r="CM67" s="6">
        <v>1.2333333333333334</v>
      </c>
      <c r="CN67" s="6">
        <v>0.81333333333333335</v>
      </c>
      <c r="CO67" s="6">
        <v>0.47000000000000003</v>
      </c>
      <c r="CP67" s="6"/>
      <c r="CQ67" s="6"/>
      <c r="CR67" s="6"/>
      <c r="CS67" s="6"/>
      <c r="CT67" s="6"/>
      <c r="CU67" s="6"/>
      <c r="CV67" s="6">
        <v>60</v>
      </c>
      <c r="CW67" s="6">
        <v>0.30666666666666664</v>
      </c>
      <c r="CX67" s="6"/>
      <c r="CY67" s="6"/>
      <c r="CZ67" s="6"/>
      <c r="DA67" s="6"/>
      <c r="DB67" s="6">
        <v>14.5</v>
      </c>
      <c r="DC67" s="6">
        <v>19.5</v>
      </c>
      <c r="DD67" s="6">
        <v>12</v>
      </c>
      <c r="DE67" s="6">
        <v>1.9000000000000001</v>
      </c>
      <c r="DF67" s="6">
        <v>1.3</v>
      </c>
      <c r="DG67" s="6">
        <v>0.61</v>
      </c>
      <c r="DH67" s="6"/>
      <c r="DI67" s="6"/>
      <c r="DJ67" s="6"/>
      <c r="DK67" s="6"/>
      <c r="DL67" s="6"/>
      <c r="DM67" s="6"/>
      <c r="DN67" s="6">
        <v>54.54545454545454</v>
      </c>
      <c r="DO67" s="6">
        <v>0.30500000000000005</v>
      </c>
      <c r="DP67" s="5"/>
      <c r="DQ67" s="5"/>
      <c r="DR67" s="5"/>
      <c r="DS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4"/>
      <c r="FA67" s="4"/>
      <c r="FB67" s="5"/>
      <c r="FC67" s="5"/>
      <c r="FD67" s="6">
        <v>72</v>
      </c>
      <c r="FE67" s="6">
        <v>8.5</v>
      </c>
      <c r="FF67" s="6">
        <v>27</v>
      </c>
      <c r="FG67" s="6">
        <v>7.2</v>
      </c>
      <c r="FH67" s="6">
        <v>61</v>
      </c>
      <c r="FI67" s="6">
        <v>8.7000000000000011</v>
      </c>
      <c r="FJ67" s="6">
        <v>16</v>
      </c>
      <c r="FK67" s="6">
        <v>7.1000000000000005</v>
      </c>
      <c r="FL67" s="6">
        <v>69</v>
      </c>
      <c r="FM67" s="6">
        <v>66.5</v>
      </c>
      <c r="FN67" s="6">
        <v>21.5</v>
      </c>
      <c r="FO67" s="6">
        <v>45</v>
      </c>
      <c r="FP67" s="6">
        <v>36.407753059000157</v>
      </c>
      <c r="FQ67" s="6">
        <v>24.636825378270782</v>
      </c>
      <c r="FR67" s="6">
        <v>67.669172932330824</v>
      </c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6">
        <v>306.66666666666663</v>
      </c>
      <c r="GO67" s="6">
        <v>305.00000000000006</v>
      </c>
      <c r="GP67" s="6">
        <v>1.68</v>
      </c>
      <c r="GQ67" s="5"/>
      <c r="GR67" s="5"/>
      <c r="GS67" s="5"/>
      <c r="GT67" s="5"/>
      <c r="GU67" s="5"/>
      <c r="GV67" s="5"/>
      <c r="GW67" s="5"/>
      <c r="GX67" s="5"/>
      <c r="GY67" s="5"/>
      <c r="GZ67" s="5"/>
      <c r="HA67" s="5"/>
      <c r="HB67" s="5"/>
      <c r="HC67" s="5"/>
      <c r="HD67" s="5"/>
      <c r="HE67" s="5"/>
      <c r="HF67" s="5"/>
      <c r="HG67" s="5"/>
      <c r="HH67" s="5"/>
      <c r="HI67" s="5"/>
      <c r="HJ67" s="5"/>
      <c r="HK67" s="5"/>
      <c r="HL67" s="5"/>
      <c r="HM67" s="5"/>
      <c r="HN67" s="5"/>
      <c r="HO67" s="5"/>
      <c r="HP67" s="5"/>
      <c r="HQ67" s="5"/>
    </row>
    <row r="68" spans="1:225" x14ac:dyDescent="0.25">
      <c r="A68" s="4" t="s">
        <v>175</v>
      </c>
      <c r="B68" s="4"/>
      <c r="E68" s="5">
        <v>9.1</v>
      </c>
      <c r="F68" s="5">
        <v>185</v>
      </c>
      <c r="G68" s="5">
        <v>69</v>
      </c>
      <c r="H68" s="5">
        <v>1</v>
      </c>
      <c r="I68" s="5">
        <v>18</v>
      </c>
      <c r="K68" s="5"/>
      <c r="L68" s="5">
        <v>90</v>
      </c>
      <c r="M68" s="5">
        <v>60</v>
      </c>
      <c r="O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G68" s="6">
        <v>1.9123909962193355</v>
      </c>
      <c r="BH68" s="9">
        <v>20.160701241782323</v>
      </c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J68" s="6">
        <v>9.2333333333333325</v>
      </c>
      <c r="CK68" s="6">
        <v>9.0666666666666664</v>
      </c>
      <c r="CL68" s="6">
        <v>6.9666666666666659</v>
      </c>
      <c r="CM68" s="6">
        <v>1.2333333333333334</v>
      </c>
      <c r="CN68" s="6">
        <v>0.83333333333333337</v>
      </c>
      <c r="CO68" s="6">
        <v>0.47333333333333333</v>
      </c>
      <c r="CP68" s="6"/>
      <c r="CQ68" s="6"/>
      <c r="CR68" s="6"/>
      <c r="CS68" s="6"/>
      <c r="CT68" s="6"/>
      <c r="CU68" s="6"/>
      <c r="CV68" s="6">
        <v>62.283737024221459</v>
      </c>
      <c r="CW68" s="6">
        <v>0.28000000000000003</v>
      </c>
      <c r="CX68" s="6"/>
      <c r="CY68" s="6"/>
      <c r="CZ68" s="6"/>
      <c r="DA68" s="6"/>
      <c r="DB68" s="6">
        <v>16</v>
      </c>
      <c r="DC68" s="6">
        <v>17</v>
      </c>
      <c r="DD68" s="6">
        <v>7.65</v>
      </c>
      <c r="DE68" s="6">
        <v>1.6500000000000001</v>
      </c>
      <c r="DF68" s="6">
        <v>1.35</v>
      </c>
      <c r="DG68" s="6">
        <v>0.35000000000000003</v>
      </c>
      <c r="DH68" s="6"/>
      <c r="DI68" s="6"/>
      <c r="DJ68" s="6"/>
      <c r="DK68" s="6"/>
      <c r="DL68" s="6"/>
      <c r="DM68" s="6"/>
      <c r="DN68" s="6">
        <v>64.5</v>
      </c>
      <c r="DO68" s="6">
        <v>0.26999999999999996</v>
      </c>
      <c r="DP68" s="5"/>
      <c r="DQ68" s="5"/>
      <c r="DR68" s="5"/>
      <c r="DS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4"/>
      <c r="FA68" s="4"/>
      <c r="FB68" s="5"/>
      <c r="FC68" s="5"/>
      <c r="FD68" s="6">
        <v>91</v>
      </c>
      <c r="FE68" s="6">
        <v>8.5</v>
      </c>
      <c r="FF68" s="6">
        <v>31</v>
      </c>
      <c r="FG68" s="6">
        <v>6.9</v>
      </c>
      <c r="FH68" s="6">
        <v>98</v>
      </c>
      <c r="FI68" s="6">
        <v>8.6</v>
      </c>
      <c r="FJ68" s="6">
        <v>44</v>
      </c>
      <c r="FK68" s="6">
        <v>7.4</v>
      </c>
      <c r="FL68" s="6">
        <v>61</v>
      </c>
      <c r="FM68" s="6">
        <v>94.5</v>
      </c>
      <c r="FN68" s="6">
        <v>37.5</v>
      </c>
      <c r="FO68" s="6">
        <v>57</v>
      </c>
      <c r="FP68" s="6">
        <v>49.414581111718235</v>
      </c>
      <c r="FQ68" s="6">
        <v>29.80562035309989</v>
      </c>
      <c r="FR68" s="6">
        <v>60.317460317460316</v>
      </c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6">
        <v>280</v>
      </c>
      <c r="GO68" s="6">
        <v>269.99999999999994</v>
      </c>
      <c r="GP68" s="6">
        <v>1.85</v>
      </c>
      <c r="GQ68" s="5"/>
      <c r="GR68" s="5"/>
      <c r="GS68" s="5"/>
      <c r="GT68" s="5"/>
      <c r="GU68" s="5"/>
      <c r="GV68" s="5"/>
      <c r="GW68" s="5"/>
      <c r="GX68" s="5"/>
      <c r="GY68" s="5"/>
      <c r="GZ68" s="5"/>
      <c r="HA68" s="5"/>
      <c r="HB68" s="5"/>
      <c r="HC68" s="5"/>
      <c r="HD68" s="5"/>
      <c r="HE68" s="5"/>
      <c r="HF68" s="5"/>
      <c r="HG68" s="5"/>
      <c r="HH68" s="5"/>
      <c r="HI68" s="5"/>
      <c r="HJ68" s="5"/>
      <c r="HK68" s="5"/>
      <c r="HL68" s="5"/>
      <c r="HM68" s="5"/>
      <c r="HN68" s="5"/>
      <c r="HO68" s="5"/>
      <c r="HP68" s="5"/>
      <c r="HQ68" s="5"/>
    </row>
    <row r="69" spans="1:225" x14ac:dyDescent="0.25">
      <c r="A69" s="4" t="s">
        <v>176</v>
      </c>
      <c r="B69" s="4"/>
      <c r="E69" s="5">
        <v>9.1</v>
      </c>
      <c r="F69" s="5">
        <v>186</v>
      </c>
      <c r="G69" s="5">
        <v>71</v>
      </c>
      <c r="H69" s="5">
        <v>1</v>
      </c>
      <c r="I69" s="5">
        <v>18</v>
      </c>
      <c r="K69" s="5"/>
      <c r="L69" s="5">
        <v>110</v>
      </c>
      <c r="M69" s="5">
        <v>55</v>
      </c>
      <c r="O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G69" s="6">
        <v>1.9433364941833111</v>
      </c>
      <c r="BH69" s="9">
        <v>20.522603769221874</v>
      </c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J69" s="6">
        <v>9</v>
      </c>
      <c r="CK69" s="6">
        <v>13</v>
      </c>
      <c r="CL69" s="6">
        <v>8.4333333333333336</v>
      </c>
      <c r="CM69" s="6">
        <v>1.3666666666666665</v>
      </c>
      <c r="CN69" s="6">
        <v>0.97333333333333327</v>
      </c>
      <c r="CO69" s="6">
        <v>0.4466666666666666</v>
      </c>
      <c r="CP69" s="6"/>
      <c r="CQ69" s="6"/>
      <c r="CR69" s="6"/>
      <c r="CS69" s="6"/>
      <c r="CT69" s="6"/>
      <c r="CU69" s="6"/>
      <c r="CV69" s="6">
        <v>80</v>
      </c>
      <c r="CW69" s="6">
        <v>0.26333333333333331</v>
      </c>
      <c r="CX69" s="6"/>
      <c r="CY69" s="6"/>
      <c r="CZ69" s="6"/>
      <c r="DA69" s="6"/>
      <c r="DB69" s="6">
        <v>15</v>
      </c>
      <c r="DC69" s="6">
        <v>20</v>
      </c>
      <c r="DD69" s="6">
        <v>8.65</v>
      </c>
      <c r="DE69" s="6">
        <v>1.6500000000000001</v>
      </c>
      <c r="DF69" s="6">
        <v>1.3</v>
      </c>
      <c r="DG69" s="6">
        <v>0.42</v>
      </c>
      <c r="DH69" s="6"/>
      <c r="DI69" s="6"/>
      <c r="DJ69" s="6"/>
      <c r="DK69" s="6"/>
      <c r="DL69" s="6"/>
      <c r="DM69" s="6"/>
      <c r="DN69" s="6">
        <v>80.536912751677846</v>
      </c>
      <c r="DO69" s="6">
        <v>0.26999999999999996</v>
      </c>
      <c r="DP69" s="5"/>
      <c r="DQ69" s="5"/>
      <c r="DR69" s="5"/>
      <c r="DS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4"/>
      <c r="FA69" s="4"/>
      <c r="FB69" s="5"/>
      <c r="FC69" s="5"/>
      <c r="FD69" s="6">
        <v>116</v>
      </c>
      <c r="FE69" s="6">
        <v>8.6</v>
      </c>
      <c r="FF69" s="6">
        <v>47</v>
      </c>
      <c r="FG69" s="6">
        <v>6.8</v>
      </c>
      <c r="FH69" s="6">
        <v>113</v>
      </c>
      <c r="FI69" s="6">
        <v>8.8000000000000007</v>
      </c>
      <c r="FJ69" s="6">
        <v>31</v>
      </c>
      <c r="FK69" s="6">
        <v>7.2</v>
      </c>
      <c r="FL69" s="6">
        <v>65</v>
      </c>
      <c r="FM69" s="6">
        <v>114.5</v>
      </c>
      <c r="FN69" s="6">
        <v>39</v>
      </c>
      <c r="FO69" s="6">
        <v>75.5</v>
      </c>
      <c r="FP69" s="6">
        <v>58.919286671513227</v>
      </c>
      <c r="FQ69" s="6">
        <v>38.850708678596057</v>
      </c>
      <c r="FR69" s="6">
        <v>65.938864628820966</v>
      </c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6">
        <v>263.33333333333331</v>
      </c>
      <c r="GO69" s="6">
        <v>269.99999999999994</v>
      </c>
      <c r="GP69" s="6">
        <v>1.86</v>
      </c>
      <c r="GQ69" s="5"/>
      <c r="GR69" s="5"/>
      <c r="GS69" s="5"/>
      <c r="GT69" s="5"/>
      <c r="GU69" s="5"/>
      <c r="GV69" s="5"/>
      <c r="GW69" s="5"/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</row>
    <row r="70" spans="1:225" x14ac:dyDescent="0.25">
      <c r="A70" s="4" t="s">
        <v>177</v>
      </c>
      <c r="B70" s="4"/>
      <c r="E70" s="5">
        <v>9</v>
      </c>
      <c r="F70" s="5">
        <v>168</v>
      </c>
      <c r="G70" s="5">
        <v>72</v>
      </c>
      <c r="H70" s="5">
        <v>0</v>
      </c>
      <c r="I70" s="5">
        <v>26</v>
      </c>
      <c r="K70" s="5"/>
      <c r="L70" s="5">
        <v>120</v>
      </c>
      <c r="M70" s="5">
        <v>65</v>
      </c>
      <c r="O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G70" s="6">
        <v>1.8158579171564602</v>
      </c>
      <c r="BH70" s="9">
        <v>25.510204081632654</v>
      </c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J70" s="6">
        <v>11</v>
      </c>
      <c r="CK70" s="6">
        <v>17</v>
      </c>
      <c r="CL70" s="6">
        <v>9.25</v>
      </c>
      <c r="CM70" s="6">
        <v>1.7</v>
      </c>
      <c r="CN70" s="6">
        <v>1.1500000000000001</v>
      </c>
      <c r="CO70" s="6">
        <v>0.53500000000000003</v>
      </c>
      <c r="CP70" s="6"/>
      <c r="CQ70" s="6"/>
      <c r="CR70" s="6"/>
      <c r="CS70" s="6"/>
      <c r="CT70" s="6"/>
      <c r="CU70" s="6"/>
      <c r="CV70" s="6">
        <v>77.41935483870968</v>
      </c>
      <c r="CW70" s="6">
        <v>0.29000000000000004</v>
      </c>
      <c r="CX70" s="6"/>
      <c r="CY70" s="6"/>
      <c r="CZ70" s="6"/>
      <c r="DA70" s="6"/>
      <c r="DB70" s="6">
        <v>10.666666666666666</v>
      </c>
      <c r="DC70" s="6">
        <v>16.333333333333332</v>
      </c>
      <c r="DD70" s="6">
        <v>7.666666666666667</v>
      </c>
      <c r="DE70" s="6">
        <v>1.7666666666666666</v>
      </c>
      <c r="DF70" s="6">
        <v>1.2333333333333334</v>
      </c>
      <c r="DG70" s="6">
        <v>0.39</v>
      </c>
      <c r="DH70" s="6"/>
      <c r="DI70" s="6"/>
      <c r="DJ70" s="6"/>
      <c r="DK70" s="6"/>
      <c r="DL70" s="6"/>
      <c r="DM70" s="6"/>
      <c r="DN70" s="6">
        <v>69.767441860465112</v>
      </c>
      <c r="DO70" s="6">
        <v>0.30999999999999994</v>
      </c>
      <c r="DP70" s="5"/>
      <c r="DQ70" s="5"/>
      <c r="DR70" s="5"/>
      <c r="DS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4"/>
      <c r="FA70" s="4"/>
      <c r="FB70" s="5"/>
      <c r="FC70" s="5"/>
      <c r="FD70" s="6">
        <v>80</v>
      </c>
      <c r="FE70" s="6">
        <v>8.1</v>
      </c>
      <c r="FF70" s="6">
        <v>25</v>
      </c>
      <c r="FG70" s="6">
        <v>6.3</v>
      </c>
      <c r="FH70" s="6">
        <v>96</v>
      </c>
      <c r="FI70" s="6">
        <v>8.5</v>
      </c>
      <c r="FJ70" s="6">
        <v>29</v>
      </c>
      <c r="FK70" s="6">
        <v>6.1000000000000005</v>
      </c>
      <c r="FL70" s="6">
        <v>70</v>
      </c>
      <c r="FM70" s="6">
        <v>88</v>
      </c>
      <c r="FN70" s="6">
        <v>27</v>
      </c>
      <c r="FO70" s="6">
        <v>61</v>
      </c>
      <c r="FP70" s="6">
        <v>48.4619414154404</v>
      </c>
      <c r="FQ70" s="6">
        <v>33.592936662975731</v>
      </c>
      <c r="FR70" s="6">
        <v>69.318181818181813</v>
      </c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6">
        <v>290.00000000000006</v>
      </c>
      <c r="GO70" s="6">
        <v>309.99999999999994</v>
      </c>
      <c r="GP70" s="6">
        <v>1.68</v>
      </c>
      <c r="GQ70" s="5"/>
      <c r="GR70" s="5"/>
      <c r="GS70" s="5"/>
      <c r="GT70" s="5"/>
      <c r="GU70" s="5"/>
      <c r="GV70" s="5"/>
      <c r="GW70" s="5"/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</row>
    <row r="71" spans="1:225" x14ac:dyDescent="0.25">
      <c r="A71" s="4" t="s">
        <v>178</v>
      </c>
      <c r="B71" s="4"/>
      <c r="E71" s="5">
        <v>9.4</v>
      </c>
      <c r="F71" s="5">
        <v>173</v>
      </c>
      <c r="G71" s="5">
        <v>63</v>
      </c>
      <c r="H71" s="5">
        <v>1</v>
      </c>
      <c r="I71" s="5">
        <v>38</v>
      </c>
      <c r="K71" s="5"/>
      <c r="L71" s="5">
        <v>115</v>
      </c>
      <c r="M71" s="5">
        <v>70</v>
      </c>
      <c r="O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G71" s="6">
        <v>1.7525462259839688</v>
      </c>
      <c r="BH71" s="9">
        <v>21.04981790236894</v>
      </c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J71" s="6">
        <v>6.7333333333333343</v>
      </c>
      <c r="CK71" s="6">
        <v>10</v>
      </c>
      <c r="CL71" s="6">
        <v>8.0333333333333332</v>
      </c>
      <c r="CM71" s="6">
        <v>1.1000000000000001</v>
      </c>
      <c r="CN71" s="6">
        <v>0.77333333333333343</v>
      </c>
      <c r="CO71" s="6">
        <v>0.42666666666666669</v>
      </c>
      <c r="CP71" s="6"/>
      <c r="CQ71" s="6"/>
      <c r="CR71" s="6"/>
      <c r="CS71" s="6"/>
      <c r="CT71" s="6"/>
      <c r="CU71" s="6"/>
      <c r="CV71" s="6">
        <v>61.016949152542367</v>
      </c>
      <c r="CW71" s="6">
        <v>0.31666666666666665</v>
      </c>
      <c r="CX71" s="6"/>
      <c r="CY71" s="6"/>
      <c r="CZ71" s="6"/>
      <c r="DA71" s="6"/>
      <c r="DB71" s="6">
        <v>13.333333333333334</v>
      </c>
      <c r="DC71" s="6">
        <v>16.666666666666668</v>
      </c>
      <c r="DD71" s="6">
        <v>9.0333333333333332</v>
      </c>
      <c r="DE71" s="6">
        <v>1.3</v>
      </c>
      <c r="DF71" s="6">
        <v>1.06</v>
      </c>
      <c r="DG71" s="6">
        <v>0.3833333333333333</v>
      </c>
      <c r="DH71" s="6"/>
      <c r="DI71" s="6"/>
      <c r="DJ71" s="6"/>
      <c r="DK71" s="6"/>
      <c r="DL71" s="6"/>
      <c r="DM71" s="6"/>
      <c r="DN71" s="6">
        <v>58.064516129032249</v>
      </c>
      <c r="DO71" s="6">
        <v>0.27999999999999997</v>
      </c>
      <c r="DP71" s="5"/>
      <c r="DQ71" s="5"/>
      <c r="DR71" s="5"/>
      <c r="DS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4"/>
      <c r="FA71" s="4"/>
      <c r="FB71" s="5"/>
      <c r="FC71" s="5"/>
      <c r="FD71" s="6">
        <v>87</v>
      </c>
      <c r="FE71" s="6">
        <v>8.5</v>
      </c>
      <c r="FF71" s="6">
        <v>39</v>
      </c>
      <c r="FG71" s="6">
        <v>7.2</v>
      </c>
      <c r="FH71" s="6">
        <v>85</v>
      </c>
      <c r="FI71" s="6">
        <v>8.1</v>
      </c>
      <c r="FJ71" s="6">
        <v>28</v>
      </c>
      <c r="FK71" s="6">
        <v>7</v>
      </c>
      <c r="FL71" s="6">
        <v>62</v>
      </c>
      <c r="FM71" s="6">
        <v>86</v>
      </c>
      <c r="FN71" s="6">
        <v>33.5</v>
      </c>
      <c r="FO71" s="6">
        <v>52.5</v>
      </c>
      <c r="FP71" s="6">
        <v>49.071458843669141</v>
      </c>
      <c r="FQ71" s="6">
        <v>29.956413828984068</v>
      </c>
      <c r="FR71" s="6">
        <v>61.046511627906973</v>
      </c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6">
        <v>316.66666666666663</v>
      </c>
      <c r="GO71" s="6">
        <v>279.99999999999994</v>
      </c>
      <c r="GP71" s="6">
        <v>1.73</v>
      </c>
      <c r="GQ71" s="5"/>
      <c r="GR71" s="5"/>
      <c r="GS71" s="5"/>
      <c r="GT71" s="5"/>
      <c r="GU71" s="5"/>
      <c r="GV71" s="5"/>
      <c r="GW71" s="5"/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</row>
    <row r="72" spans="1:225" x14ac:dyDescent="0.25">
      <c r="A72" s="4" t="s">
        <v>179</v>
      </c>
      <c r="B72" s="4"/>
      <c r="E72" s="5">
        <v>10.1</v>
      </c>
      <c r="F72" s="5">
        <v>179</v>
      </c>
      <c r="G72" s="5">
        <v>84</v>
      </c>
      <c r="H72" s="5">
        <v>1</v>
      </c>
      <c r="I72" s="5">
        <v>33</v>
      </c>
      <c r="K72" s="5"/>
      <c r="L72" s="5">
        <v>130</v>
      </c>
      <c r="M72" s="5">
        <v>70</v>
      </c>
      <c r="O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G72" s="6">
        <v>2.0300347289423182</v>
      </c>
      <c r="BH72" s="9">
        <v>26.216410224399986</v>
      </c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J72" s="6">
        <v>8.1333333333333346</v>
      </c>
      <c r="CK72" s="6">
        <v>11.333333333333334</v>
      </c>
      <c r="CL72" s="6">
        <v>8.8666666666666671</v>
      </c>
      <c r="CM72" s="6">
        <v>1.2666666666666666</v>
      </c>
      <c r="CN72" s="6">
        <v>0.85333333333333339</v>
      </c>
      <c r="CO72" s="6">
        <v>0.49333333333333335</v>
      </c>
      <c r="CP72" s="6"/>
      <c r="CQ72" s="6"/>
      <c r="CR72" s="6"/>
      <c r="CS72" s="6"/>
      <c r="CT72" s="6"/>
      <c r="CU72" s="6"/>
      <c r="CV72" s="6">
        <v>63.15789473684211</v>
      </c>
      <c r="CW72" s="6">
        <v>0.27333333333333332</v>
      </c>
      <c r="CX72" s="6"/>
      <c r="CY72" s="6"/>
      <c r="CZ72" s="6"/>
      <c r="DA72" s="6"/>
      <c r="DB72" s="6">
        <v>13</v>
      </c>
      <c r="DC72" s="6">
        <v>19</v>
      </c>
      <c r="DD72" s="6">
        <v>8.4</v>
      </c>
      <c r="DE72" s="6">
        <v>1.7333333333333334</v>
      </c>
      <c r="DF72" s="6">
        <v>1.3</v>
      </c>
      <c r="DG72" s="6">
        <v>0.39666666666666667</v>
      </c>
      <c r="DH72" s="6"/>
      <c r="DI72" s="6"/>
      <c r="DJ72" s="6"/>
      <c r="DK72" s="6"/>
      <c r="DL72" s="6"/>
      <c r="DM72" s="6"/>
      <c r="DN72" s="6">
        <v>62.068965517241381</v>
      </c>
      <c r="DO72" s="6">
        <v>0.27999999999999997</v>
      </c>
      <c r="DP72" s="5"/>
      <c r="DQ72" s="5"/>
      <c r="DR72" s="5"/>
      <c r="DS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4"/>
      <c r="FA72" s="4"/>
      <c r="FB72" s="5"/>
      <c r="FC72" s="5"/>
      <c r="FD72" s="6">
        <v>123</v>
      </c>
      <c r="FE72" s="6">
        <v>9.8000000000000007</v>
      </c>
      <c r="FF72" s="6">
        <v>38</v>
      </c>
      <c r="FG72" s="6">
        <v>7.7</v>
      </c>
      <c r="FH72" s="6">
        <v>101</v>
      </c>
      <c r="FI72" s="6">
        <v>9.5</v>
      </c>
      <c r="FJ72" s="6">
        <v>47</v>
      </c>
      <c r="FK72" s="6">
        <v>7.4</v>
      </c>
      <c r="FL72" s="6">
        <v>62</v>
      </c>
      <c r="FM72" s="6">
        <v>112</v>
      </c>
      <c r="FN72" s="6">
        <v>42.5</v>
      </c>
      <c r="FO72" s="6">
        <v>69.5</v>
      </c>
      <c r="FP72" s="6">
        <v>55.171469927686339</v>
      </c>
      <c r="FQ72" s="6">
        <v>34.235867499769647</v>
      </c>
      <c r="FR72" s="6">
        <v>62.053571428571431</v>
      </c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6">
        <v>273.33333333333331</v>
      </c>
      <c r="GO72" s="6">
        <v>279.99999999999994</v>
      </c>
      <c r="GP72" s="6">
        <v>1.79</v>
      </c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</row>
    <row r="73" spans="1:225" x14ac:dyDescent="0.25">
      <c r="A73" s="4" t="s">
        <v>180</v>
      </c>
      <c r="B73" s="4"/>
      <c r="E73" s="5">
        <v>8.5</v>
      </c>
      <c r="F73" s="5">
        <v>162</v>
      </c>
      <c r="G73" s="5">
        <v>58.9</v>
      </c>
      <c r="H73" s="5">
        <v>0</v>
      </c>
      <c r="I73" s="5">
        <v>23</v>
      </c>
      <c r="K73" s="5"/>
      <c r="L73" s="5">
        <v>110</v>
      </c>
      <c r="M73" s="5">
        <v>45</v>
      </c>
      <c r="O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G73" s="6">
        <v>1.6239165559101905</v>
      </c>
      <c r="BH73" s="9">
        <v>22.443225118122239</v>
      </c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J73" s="6">
        <v>6.25</v>
      </c>
      <c r="CK73" s="6">
        <v>10</v>
      </c>
      <c r="CL73" s="6">
        <v>6</v>
      </c>
      <c r="CM73" s="6">
        <v>1.4000000000000001</v>
      </c>
      <c r="CN73" s="6">
        <v>0.875</v>
      </c>
      <c r="CO73" s="6">
        <v>0.45</v>
      </c>
      <c r="CP73" s="6"/>
      <c r="CQ73" s="6"/>
      <c r="CR73" s="6"/>
      <c r="CS73" s="6"/>
      <c r="CT73" s="6"/>
      <c r="CU73" s="6"/>
      <c r="CV73" s="6">
        <v>48</v>
      </c>
      <c r="CW73" s="6">
        <v>0.34</v>
      </c>
      <c r="CX73" s="6"/>
      <c r="CY73" s="6"/>
      <c r="CZ73" s="6"/>
      <c r="DA73" s="6"/>
      <c r="DB73" s="6">
        <v>9.4</v>
      </c>
      <c r="DC73" s="6">
        <v>18.5</v>
      </c>
      <c r="DD73" s="6">
        <v>8</v>
      </c>
      <c r="DE73" s="6">
        <v>1.6</v>
      </c>
      <c r="DF73" s="6">
        <v>1.2</v>
      </c>
      <c r="DG73" s="6">
        <v>0.4</v>
      </c>
      <c r="DH73" s="6"/>
      <c r="DI73" s="6"/>
      <c r="DJ73" s="6"/>
      <c r="DK73" s="6"/>
      <c r="DL73" s="6"/>
      <c r="DM73" s="6"/>
      <c r="DN73" s="6">
        <v>50</v>
      </c>
      <c r="DO73" s="6">
        <v>0.33</v>
      </c>
      <c r="DP73" s="5"/>
      <c r="DQ73" s="5"/>
      <c r="DR73" s="5"/>
      <c r="DS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4"/>
      <c r="FA73" s="4"/>
      <c r="FB73" s="5"/>
      <c r="FC73" s="5"/>
      <c r="FD73" s="6">
        <v>91</v>
      </c>
      <c r="FE73" s="6">
        <v>8.1</v>
      </c>
      <c r="FF73" s="6">
        <v>32</v>
      </c>
      <c r="FG73" s="6">
        <v>6.5</v>
      </c>
      <c r="FH73" s="6">
        <v>94</v>
      </c>
      <c r="FI73" s="6">
        <v>7.8</v>
      </c>
      <c r="FJ73" s="6">
        <v>35</v>
      </c>
      <c r="FK73" s="6">
        <v>6.3</v>
      </c>
      <c r="FL73" s="6">
        <v>64</v>
      </c>
      <c r="FM73" s="6">
        <v>92.5</v>
      </c>
      <c r="FN73" s="6">
        <v>33.5</v>
      </c>
      <c r="FO73" s="6">
        <v>59</v>
      </c>
      <c r="FP73" s="6">
        <v>56.961054841980221</v>
      </c>
      <c r="FQ73" s="6">
        <v>36.331916061371167</v>
      </c>
      <c r="FR73" s="6">
        <v>63.783783783783782</v>
      </c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6">
        <v>340</v>
      </c>
      <c r="GO73" s="6">
        <v>330</v>
      </c>
      <c r="GP73" s="6">
        <v>1.62</v>
      </c>
      <c r="GQ73" s="5"/>
      <c r="GR73" s="5"/>
      <c r="GS73" s="5"/>
      <c r="GT73" s="5"/>
      <c r="GU73" s="5"/>
      <c r="GV73" s="5"/>
      <c r="GW73" s="5"/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</row>
    <row r="74" spans="1:225" x14ac:dyDescent="0.25">
      <c r="A74" s="4" t="s">
        <v>181</v>
      </c>
      <c r="B74" s="4"/>
      <c r="E74" s="5">
        <v>9</v>
      </c>
      <c r="F74" s="5">
        <v>163</v>
      </c>
      <c r="G74" s="5">
        <v>61</v>
      </c>
      <c r="H74" s="5">
        <v>0</v>
      </c>
      <c r="I74" s="5">
        <v>24</v>
      </c>
      <c r="K74" s="5"/>
      <c r="L74" s="5">
        <v>120</v>
      </c>
      <c r="M74" s="5">
        <v>70</v>
      </c>
      <c r="O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G74" s="6">
        <v>1.6556461239761942</v>
      </c>
      <c r="BH74" s="9">
        <v>22.959087658549436</v>
      </c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J74" s="6">
        <v>9.7000000000000011</v>
      </c>
      <c r="CK74" s="6">
        <v>15</v>
      </c>
      <c r="CL74" s="6">
        <v>10</v>
      </c>
      <c r="CM74" s="6">
        <v>1.7</v>
      </c>
      <c r="CN74" s="6">
        <v>1.2</v>
      </c>
      <c r="CO74" s="6">
        <v>0.54500000000000004</v>
      </c>
      <c r="CP74" s="6"/>
      <c r="CQ74" s="6"/>
      <c r="CR74" s="6"/>
      <c r="CS74" s="6"/>
      <c r="CT74" s="6"/>
      <c r="CU74" s="6"/>
      <c r="CV74" s="6">
        <v>68.965517241379317</v>
      </c>
      <c r="CW74" s="6">
        <v>0.30000000000000004</v>
      </c>
      <c r="CX74" s="6"/>
      <c r="CY74" s="6"/>
      <c r="CZ74" s="6"/>
      <c r="DA74" s="6"/>
      <c r="DB74" s="6">
        <v>10.966666666666667</v>
      </c>
      <c r="DC74" s="6">
        <v>25</v>
      </c>
      <c r="DD74" s="6">
        <v>7.9</v>
      </c>
      <c r="DE74" s="6">
        <v>1.8666666666666665</v>
      </c>
      <c r="DF74" s="6">
        <v>1.4333333333333333</v>
      </c>
      <c r="DG74" s="6">
        <v>0.39</v>
      </c>
      <c r="DH74" s="6"/>
      <c r="DI74" s="6"/>
      <c r="DJ74" s="6"/>
      <c r="DK74" s="6"/>
      <c r="DL74" s="6"/>
      <c r="DM74" s="6"/>
      <c r="DN74" s="6">
        <v>78.602620087336248</v>
      </c>
      <c r="DO74" s="6">
        <v>0.27999999999999997</v>
      </c>
      <c r="DP74" s="5"/>
      <c r="DQ74" s="5"/>
      <c r="DR74" s="5"/>
      <c r="DS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4"/>
      <c r="FA74" s="4"/>
      <c r="FB74" s="5"/>
      <c r="FC74" s="5"/>
      <c r="FD74" s="6">
        <v>84</v>
      </c>
      <c r="FE74" s="6">
        <v>8.1999999999999993</v>
      </c>
      <c r="FF74" s="6">
        <v>26</v>
      </c>
      <c r="FG74" s="6">
        <v>6.2</v>
      </c>
      <c r="FH74" s="6">
        <v>99</v>
      </c>
      <c r="FI74" s="6">
        <v>8.6</v>
      </c>
      <c r="FJ74" s="6">
        <v>34</v>
      </c>
      <c r="FK74" s="6">
        <v>6.7</v>
      </c>
      <c r="FL74" s="6">
        <v>67</v>
      </c>
      <c r="FM74" s="6">
        <v>91.5</v>
      </c>
      <c r="FN74" s="6">
        <v>30</v>
      </c>
      <c r="FO74" s="6">
        <v>61.5</v>
      </c>
      <c r="FP74" s="6">
        <v>55.265433038464707</v>
      </c>
      <c r="FQ74" s="6">
        <v>37.145618927492677</v>
      </c>
      <c r="FR74" s="6">
        <v>67.213114754098356</v>
      </c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6">
        <v>300.00000000000006</v>
      </c>
      <c r="GO74" s="6">
        <v>279.99999999999994</v>
      </c>
      <c r="GP74" s="6">
        <v>1.63</v>
      </c>
      <c r="GQ74" s="5"/>
      <c r="GR74" s="5"/>
      <c r="GS74" s="5"/>
      <c r="GT74" s="5"/>
      <c r="GU74" s="5"/>
      <c r="GV74" s="5"/>
      <c r="GW74" s="5"/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</row>
    <row r="75" spans="1:225" x14ac:dyDescent="0.25">
      <c r="A75" s="4" t="s">
        <v>182</v>
      </c>
      <c r="B75" s="4"/>
      <c r="E75" s="5">
        <v>8.5</v>
      </c>
      <c r="F75" s="5">
        <v>161</v>
      </c>
      <c r="G75" s="5">
        <v>50.9</v>
      </c>
      <c r="H75" s="5">
        <v>0</v>
      </c>
      <c r="I75" s="5">
        <v>25</v>
      </c>
      <c r="K75" s="5"/>
      <c r="L75" s="5">
        <v>110</v>
      </c>
      <c r="M75" s="5">
        <v>60</v>
      </c>
      <c r="O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G75" s="6">
        <v>1.5193930701175133</v>
      </c>
      <c r="BH75" s="9">
        <v>19.636588094595115</v>
      </c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J75" s="6">
        <v>7.0666666666666673</v>
      </c>
      <c r="CK75" s="6">
        <v>12.333333333333334</v>
      </c>
      <c r="CL75" s="6">
        <v>5.5666666666666673</v>
      </c>
      <c r="CM75" s="6">
        <v>1.4000000000000001</v>
      </c>
      <c r="CN75" s="6">
        <v>1.06</v>
      </c>
      <c r="CO75" s="6">
        <v>0.35666666666666669</v>
      </c>
      <c r="CP75" s="6"/>
      <c r="CQ75" s="6"/>
      <c r="CR75" s="6"/>
      <c r="CS75" s="6"/>
      <c r="CT75" s="6"/>
      <c r="CU75" s="6"/>
      <c r="CV75" s="6">
        <v>74.68879668049793</v>
      </c>
      <c r="CW75" s="6">
        <v>0.28666666666666668</v>
      </c>
      <c r="CX75" s="6"/>
      <c r="CY75" s="6"/>
      <c r="CZ75" s="6"/>
      <c r="DA75" s="6"/>
      <c r="DB75" s="6">
        <v>11</v>
      </c>
      <c r="DC75" s="6">
        <v>14.666666666666666</v>
      </c>
      <c r="DD75" s="6">
        <v>6.166666666666667</v>
      </c>
      <c r="DE75" s="6">
        <v>1.2333333333333334</v>
      </c>
      <c r="DF75" s="6">
        <v>1.06</v>
      </c>
      <c r="DG75" s="6">
        <v>0.33333333333333331</v>
      </c>
      <c r="DH75" s="6"/>
      <c r="DI75" s="6"/>
      <c r="DJ75" s="6"/>
      <c r="DK75" s="6"/>
      <c r="DL75" s="6"/>
      <c r="DM75" s="6"/>
      <c r="DN75" s="6">
        <v>69.230769230769226</v>
      </c>
      <c r="DO75" s="6">
        <v>0.25</v>
      </c>
      <c r="DP75" s="5"/>
      <c r="DQ75" s="5"/>
      <c r="DR75" s="5"/>
      <c r="DS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4"/>
      <c r="FA75" s="4"/>
      <c r="FB75" s="5"/>
      <c r="FC75" s="5"/>
      <c r="FD75" s="6">
        <v>71</v>
      </c>
      <c r="FE75" s="6">
        <v>7.1000000000000005</v>
      </c>
      <c r="FF75" s="6">
        <v>19</v>
      </c>
      <c r="FG75" s="6">
        <v>5.9</v>
      </c>
      <c r="FH75" s="6">
        <v>74</v>
      </c>
      <c r="FI75" s="6">
        <v>7.7</v>
      </c>
      <c r="FJ75" s="6">
        <v>27</v>
      </c>
      <c r="FK75" s="6">
        <v>6.2</v>
      </c>
      <c r="FL75" s="6">
        <v>70</v>
      </c>
      <c r="FM75" s="6">
        <v>72.5</v>
      </c>
      <c r="FN75" s="6">
        <v>23</v>
      </c>
      <c r="FO75" s="6">
        <v>49.5</v>
      </c>
      <c r="FP75" s="6">
        <v>47.716421396072768</v>
      </c>
      <c r="FQ75" s="6">
        <v>32.57879805662899</v>
      </c>
      <c r="FR75" s="6">
        <v>68.275862068965523</v>
      </c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6">
        <v>286.66666666666669</v>
      </c>
      <c r="GO75" s="6">
        <v>250</v>
      </c>
      <c r="GP75" s="6">
        <v>1.61</v>
      </c>
      <c r="GQ75" s="5"/>
      <c r="GR75" s="5"/>
      <c r="GS75" s="5"/>
      <c r="GT75" s="5"/>
      <c r="GU75" s="5"/>
      <c r="GV75" s="5"/>
      <c r="GW75" s="5"/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</row>
    <row r="76" spans="1:225" x14ac:dyDescent="0.25">
      <c r="A76" s="4" t="s">
        <v>183</v>
      </c>
      <c r="B76" s="4"/>
      <c r="E76" s="5">
        <v>8.3000000000000007</v>
      </c>
      <c r="F76" s="5">
        <v>161</v>
      </c>
      <c r="G76" s="5">
        <v>48</v>
      </c>
      <c r="H76" s="5">
        <v>0</v>
      </c>
      <c r="I76" s="5">
        <v>24</v>
      </c>
      <c r="K76" s="5"/>
      <c r="L76" s="5">
        <v>85</v>
      </c>
      <c r="M76" s="5">
        <v>60</v>
      </c>
      <c r="O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G76" s="6">
        <v>1.4819809110640401</v>
      </c>
      <c r="BH76" s="9">
        <v>18.517804097064158</v>
      </c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J76" s="6">
        <v>5.8666666666666671</v>
      </c>
      <c r="CK76" s="6">
        <v>9.4</v>
      </c>
      <c r="CL76" s="6">
        <v>6.333333333333333</v>
      </c>
      <c r="CM76" s="6">
        <v>1.1666666666666667</v>
      </c>
      <c r="CN76" s="6">
        <v>0.76333333333333331</v>
      </c>
      <c r="CO76" s="6">
        <v>0.41333333333333339</v>
      </c>
      <c r="CP76" s="6"/>
      <c r="CQ76" s="6"/>
      <c r="CR76" s="6"/>
      <c r="CS76" s="6"/>
      <c r="CT76" s="6"/>
      <c r="CU76" s="6"/>
      <c r="CV76" s="6">
        <v>58.252427184466015</v>
      </c>
      <c r="CW76" s="6">
        <v>0.31</v>
      </c>
      <c r="CX76" s="6"/>
      <c r="CY76" s="6"/>
      <c r="CZ76" s="6"/>
      <c r="DA76" s="6"/>
      <c r="DB76" s="6">
        <v>9.1666666666666661</v>
      </c>
      <c r="DC76" s="6">
        <v>16</v>
      </c>
      <c r="DD76" s="6">
        <v>9.3666666666666671</v>
      </c>
      <c r="DE76" s="6">
        <v>1.5</v>
      </c>
      <c r="DF76" s="6">
        <v>1.0333333333333334</v>
      </c>
      <c r="DG76" s="6">
        <v>0.44666666666666671</v>
      </c>
      <c r="DH76" s="6"/>
      <c r="DI76" s="6"/>
      <c r="DJ76" s="6"/>
      <c r="DK76" s="6"/>
      <c r="DL76" s="6"/>
      <c r="DM76" s="6"/>
      <c r="DN76" s="6">
        <v>72.58064516129032</v>
      </c>
      <c r="DO76" s="6">
        <v>0.32666666666666666</v>
      </c>
      <c r="DP76" s="5"/>
      <c r="DQ76" s="5"/>
      <c r="DR76" s="5"/>
      <c r="DS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4"/>
      <c r="FA76" s="4"/>
      <c r="FB76" s="5"/>
      <c r="FC76" s="5"/>
      <c r="FD76" s="6">
        <v>84</v>
      </c>
      <c r="FE76" s="6">
        <v>7.9</v>
      </c>
      <c r="FF76" s="6">
        <v>14</v>
      </c>
      <c r="FG76" s="6">
        <v>6.1000000000000005</v>
      </c>
      <c r="FH76" s="6">
        <v>71</v>
      </c>
      <c r="FI76" s="6">
        <v>7</v>
      </c>
      <c r="FJ76" s="6">
        <v>20</v>
      </c>
      <c r="FK76" s="6">
        <v>5.5</v>
      </c>
      <c r="FL76" s="6">
        <v>78</v>
      </c>
      <c r="FM76" s="6">
        <v>77.5</v>
      </c>
      <c r="FN76" s="6">
        <v>17</v>
      </c>
      <c r="FO76" s="6">
        <v>60.5</v>
      </c>
      <c r="FP76" s="6">
        <v>52.294870616353734</v>
      </c>
      <c r="FQ76" s="6">
        <v>40.82373770696001</v>
      </c>
      <c r="FR76" s="6">
        <v>78.064516129032256</v>
      </c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6">
        <v>310</v>
      </c>
      <c r="GO76" s="6">
        <v>326.66666666666669</v>
      </c>
      <c r="GP76" s="6">
        <v>1.61</v>
      </c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</row>
    <row r="77" spans="1:225" x14ac:dyDescent="0.25">
      <c r="A77" s="4" t="s">
        <v>184</v>
      </c>
      <c r="B77" s="4"/>
      <c r="E77" s="5">
        <v>8.3000000000000007</v>
      </c>
      <c r="F77" s="5">
        <v>165</v>
      </c>
      <c r="G77" s="5">
        <v>52.7</v>
      </c>
      <c r="H77" s="5">
        <v>0</v>
      </c>
      <c r="I77" s="5">
        <v>24</v>
      </c>
      <c r="K77" s="5"/>
      <c r="L77" s="5">
        <v>105</v>
      </c>
      <c r="M77" s="5">
        <v>55</v>
      </c>
      <c r="O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G77" s="6">
        <v>1.5696820598509484</v>
      </c>
      <c r="BH77" s="9">
        <v>19.357208448117539</v>
      </c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J77" s="6">
        <v>6.25</v>
      </c>
      <c r="CK77" s="6">
        <v>11</v>
      </c>
      <c r="CL77" s="6">
        <v>5.75</v>
      </c>
      <c r="CM77" s="6">
        <v>1.25</v>
      </c>
      <c r="CN77" s="6">
        <v>0.88500000000000001</v>
      </c>
      <c r="CO77" s="6">
        <v>0.37</v>
      </c>
      <c r="CP77" s="6"/>
      <c r="CQ77" s="6"/>
      <c r="CR77" s="6"/>
      <c r="CS77" s="6"/>
      <c r="CT77" s="6"/>
      <c r="CU77" s="6"/>
      <c r="CV77" s="6">
        <v>46.153846153846153</v>
      </c>
      <c r="CW77" s="6">
        <v>0.35499999999999998</v>
      </c>
      <c r="CX77" s="6"/>
      <c r="CY77" s="6"/>
      <c r="CZ77" s="6"/>
      <c r="DA77" s="6"/>
      <c r="DB77" s="6">
        <v>8.6</v>
      </c>
      <c r="DC77" s="6">
        <v>16</v>
      </c>
      <c r="DD77" s="6">
        <v>6.6000000000000005</v>
      </c>
      <c r="DE77" s="6">
        <v>1.5</v>
      </c>
      <c r="DF77" s="6">
        <v>1.1500000000000001</v>
      </c>
      <c r="DG77" s="6">
        <v>0.35000000000000003</v>
      </c>
      <c r="DH77" s="6"/>
      <c r="DI77" s="6"/>
      <c r="DJ77" s="6"/>
      <c r="DK77" s="6"/>
      <c r="DL77" s="6"/>
      <c r="DM77" s="6"/>
      <c r="DN77" s="6">
        <v>57.692307692307693</v>
      </c>
      <c r="DO77" s="6">
        <v>0.33</v>
      </c>
      <c r="DP77" s="5"/>
      <c r="DQ77" s="5"/>
      <c r="DR77" s="5"/>
      <c r="DS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4"/>
      <c r="FA77" s="4"/>
      <c r="FB77" s="5"/>
      <c r="FC77" s="5"/>
      <c r="FD77" s="6">
        <v>84</v>
      </c>
      <c r="FE77" s="6">
        <v>7.7</v>
      </c>
      <c r="FF77" s="6">
        <v>29</v>
      </c>
      <c r="FG77" s="6">
        <v>6.3</v>
      </c>
      <c r="FH77" s="6">
        <v>81</v>
      </c>
      <c r="FI77" s="6">
        <v>7.4</v>
      </c>
      <c r="FJ77" s="6">
        <v>26</v>
      </c>
      <c r="FK77" s="6">
        <v>5.8</v>
      </c>
      <c r="FL77" s="6">
        <v>67</v>
      </c>
      <c r="FM77" s="6">
        <v>82.5</v>
      </c>
      <c r="FN77" s="6">
        <v>27.5</v>
      </c>
      <c r="FO77" s="6">
        <v>55</v>
      </c>
      <c r="FP77" s="6">
        <v>52.5584142866702</v>
      </c>
      <c r="FQ77" s="6">
        <v>35.038942857780135</v>
      </c>
      <c r="FR77" s="6">
        <v>66.666666666666671</v>
      </c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6">
        <v>355</v>
      </c>
      <c r="GO77" s="6">
        <v>330</v>
      </c>
      <c r="GP77" s="6">
        <v>1.65</v>
      </c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</row>
    <row r="78" spans="1:225" x14ac:dyDescent="0.25">
      <c r="A78" s="4" t="s">
        <v>185</v>
      </c>
      <c r="B78" s="4"/>
      <c r="E78" s="5">
        <v>9.5</v>
      </c>
      <c r="F78" s="5">
        <v>171</v>
      </c>
      <c r="G78" s="5">
        <v>66</v>
      </c>
      <c r="H78" s="5">
        <v>1</v>
      </c>
      <c r="I78" s="5">
        <v>21</v>
      </c>
      <c r="K78" s="5"/>
      <c r="L78" s="5">
        <v>110</v>
      </c>
      <c r="M78" s="5">
        <v>55</v>
      </c>
      <c r="O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G78" s="6">
        <v>1.7725344159372816</v>
      </c>
      <c r="BH78" s="9">
        <v>22.571047501795423</v>
      </c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J78" s="6">
        <v>8.8000000000000007</v>
      </c>
      <c r="CK78" s="6">
        <v>14</v>
      </c>
      <c r="CL78" s="6">
        <v>7.3</v>
      </c>
      <c r="CM78" s="6">
        <v>1.5</v>
      </c>
      <c r="CN78" s="6">
        <v>1.3</v>
      </c>
      <c r="CO78" s="6">
        <v>0.54</v>
      </c>
      <c r="CP78" s="6"/>
      <c r="CQ78" s="6"/>
      <c r="CR78" s="6"/>
      <c r="CS78" s="6"/>
      <c r="CT78" s="6"/>
      <c r="CU78" s="6"/>
      <c r="CV78" s="6">
        <v>65.217391304347828</v>
      </c>
      <c r="CW78" s="6">
        <v>0.3</v>
      </c>
      <c r="CX78" s="6"/>
      <c r="CY78" s="6"/>
      <c r="CZ78" s="6"/>
      <c r="DA78" s="6"/>
      <c r="DB78" s="6">
        <v>13</v>
      </c>
      <c r="DC78" s="6">
        <v>21</v>
      </c>
      <c r="DD78" s="6">
        <v>7.8</v>
      </c>
      <c r="DE78" s="6">
        <v>1.7</v>
      </c>
      <c r="DF78" s="6">
        <v>1.6</v>
      </c>
      <c r="DG78" s="6">
        <v>0.43</v>
      </c>
      <c r="DH78" s="6"/>
      <c r="DI78" s="6"/>
      <c r="DJ78" s="6"/>
      <c r="DK78" s="6"/>
      <c r="DL78" s="6"/>
      <c r="DM78" s="6"/>
      <c r="DN78" s="6">
        <v>68.181818181818187</v>
      </c>
      <c r="DO78" s="6">
        <v>0.28000000000000003</v>
      </c>
      <c r="DP78" s="5"/>
      <c r="DQ78" s="5"/>
      <c r="DR78" s="5"/>
      <c r="DS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4"/>
      <c r="FA78" s="4"/>
      <c r="FB78" s="5"/>
      <c r="FC78" s="5"/>
      <c r="FD78" s="6">
        <v>106</v>
      </c>
      <c r="FE78" s="6">
        <v>8.3000000000000007</v>
      </c>
      <c r="FF78" s="6">
        <v>38</v>
      </c>
      <c r="FG78" s="6">
        <v>7.2</v>
      </c>
      <c r="FH78" s="6">
        <v>126</v>
      </c>
      <c r="FI78" s="6">
        <v>9.6</v>
      </c>
      <c r="FJ78" s="6">
        <v>45</v>
      </c>
      <c r="FK78" s="6">
        <v>7.7</v>
      </c>
      <c r="FL78" s="6">
        <v>65</v>
      </c>
      <c r="FM78" s="6">
        <v>116</v>
      </c>
      <c r="FN78" s="6">
        <v>41.5</v>
      </c>
      <c r="FO78" s="6">
        <v>74.5</v>
      </c>
      <c r="FP78" s="6">
        <v>65.443017047802414</v>
      </c>
      <c r="FQ78" s="6">
        <v>42.030213535011029</v>
      </c>
      <c r="FR78" s="6">
        <v>64.224137931034477</v>
      </c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6">
        <v>300</v>
      </c>
      <c r="GO78" s="6">
        <v>280</v>
      </c>
      <c r="GP78" s="6">
        <v>1.71</v>
      </c>
      <c r="GQ78" s="5"/>
      <c r="GR78" s="5"/>
      <c r="GS78" s="5"/>
      <c r="GT78" s="5"/>
      <c r="GU78" s="5"/>
      <c r="GV78" s="5"/>
      <c r="GW78" s="5"/>
      <c r="GX78" s="5"/>
      <c r="GY78" s="5"/>
      <c r="GZ78" s="5"/>
      <c r="HA78" s="5"/>
      <c r="HB78" s="5"/>
      <c r="HC78" s="5"/>
      <c r="HD78" s="5"/>
      <c r="HE78" s="5"/>
      <c r="HF78" s="5"/>
      <c r="HG78" s="5"/>
      <c r="HH78" s="5"/>
      <c r="HI78" s="5"/>
      <c r="HJ78" s="5"/>
      <c r="HK78" s="5"/>
      <c r="HL78" s="5"/>
      <c r="HM78" s="5"/>
      <c r="HN78" s="5"/>
      <c r="HO78" s="5"/>
      <c r="HP78" s="5"/>
      <c r="HQ78" s="5"/>
    </row>
    <row r="79" spans="1:225" x14ac:dyDescent="0.25">
      <c r="A79" s="4" t="s">
        <v>50</v>
      </c>
      <c r="B79" s="4"/>
      <c r="EZ79" s="4"/>
      <c r="FA79" s="4"/>
      <c r="HO79" s="5"/>
      <c r="HP79" s="5"/>
      <c r="HQ79" s="5"/>
    </row>
    <row r="80" spans="1:225" x14ac:dyDescent="0.25">
      <c r="A80" s="4" t="s">
        <v>186</v>
      </c>
      <c r="B80" s="4"/>
      <c r="E80" s="5">
        <v>8.9</v>
      </c>
      <c r="F80" s="5">
        <v>160</v>
      </c>
      <c r="G80" s="5">
        <v>63</v>
      </c>
      <c r="H80" s="5">
        <v>0</v>
      </c>
      <c r="I80" s="5">
        <v>28</v>
      </c>
      <c r="K80" s="5"/>
      <c r="L80" s="5">
        <v>135</v>
      </c>
      <c r="M80" s="5">
        <v>84</v>
      </c>
      <c r="O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BG80" s="6">
        <v>1.6560484731800864</v>
      </c>
      <c r="BH80" s="9">
        <v>24.609375</v>
      </c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Z80" s="5"/>
      <c r="CA80" s="5"/>
      <c r="CD80" s="5"/>
      <c r="CE80" s="5"/>
      <c r="CJ80" s="6">
        <v>9.4</v>
      </c>
      <c r="CK80" s="6">
        <v>12</v>
      </c>
      <c r="CL80" s="6">
        <v>10</v>
      </c>
      <c r="CM80" s="6">
        <v>1.7</v>
      </c>
      <c r="CN80" s="6">
        <v>1.1000000000000001</v>
      </c>
      <c r="CO80" s="6">
        <v>0.66</v>
      </c>
      <c r="CP80" s="6"/>
      <c r="CQ80" s="6"/>
      <c r="CR80" s="6"/>
      <c r="CS80" s="6"/>
      <c r="CT80" s="6"/>
      <c r="CU80" s="6"/>
      <c r="CV80" s="6">
        <v>72.289156626506028</v>
      </c>
      <c r="CW80" s="6">
        <v>0.31000000000000005</v>
      </c>
      <c r="CX80" s="6"/>
      <c r="CY80" s="6"/>
      <c r="CZ80" s="6"/>
      <c r="DA80" s="6"/>
      <c r="DB80" s="6">
        <v>10</v>
      </c>
      <c r="DC80" s="6">
        <v>17</v>
      </c>
      <c r="DD80" s="6">
        <v>11</v>
      </c>
      <c r="DE80" s="6">
        <v>1.8</v>
      </c>
      <c r="DF80" s="6">
        <v>1.3</v>
      </c>
      <c r="DG80" s="6">
        <v>0.62</v>
      </c>
      <c r="DH80" s="6"/>
      <c r="DI80" s="6"/>
      <c r="DJ80" s="6"/>
      <c r="DK80" s="6"/>
      <c r="DL80" s="6"/>
      <c r="DM80" s="6"/>
      <c r="DN80" s="6">
        <v>80</v>
      </c>
      <c r="DO80" s="6">
        <v>0.27</v>
      </c>
      <c r="DP80" s="5"/>
      <c r="DQ80" s="5"/>
      <c r="DR80" s="5"/>
      <c r="DS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4"/>
      <c r="FA80" s="4"/>
      <c r="FB80" s="5"/>
      <c r="FC80" s="5"/>
      <c r="FD80" s="6">
        <v>87</v>
      </c>
      <c r="FE80" s="6">
        <v>9</v>
      </c>
      <c r="FF80" s="6">
        <v>28</v>
      </c>
      <c r="FG80" s="6">
        <v>6.5</v>
      </c>
      <c r="FH80" s="6">
        <v>89</v>
      </c>
      <c r="FI80" s="6">
        <v>8.9</v>
      </c>
      <c r="FJ80" s="6">
        <v>35</v>
      </c>
      <c r="FK80" s="6">
        <v>6.6000000000000005</v>
      </c>
      <c r="FL80" s="6">
        <v>64</v>
      </c>
      <c r="FM80" s="6">
        <v>88</v>
      </c>
      <c r="FN80" s="6">
        <v>31.5</v>
      </c>
      <c r="FO80" s="6">
        <v>56.5</v>
      </c>
      <c r="FP80" s="6">
        <v>53.138541187151873</v>
      </c>
      <c r="FQ80" s="6">
        <v>34.117358830387282</v>
      </c>
      <c r="FR80" s="6">
        <v>64.204545454545453</v>
      </c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6">
        <v>310.00000000000006</v>
      </c>
      <c r="GO80" s="6">
        <v>270</v>
      </c>
      <c r="GP80" s="6">
        <v>1.6</v>
      </c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</row>
    <row r="81" spans="1:225" x14ac:dyDescent="0.25">
      <c r="A81" s="4" t="s">
        <v>187</v>
      </c>
      <c r="B81" s="4"/>
      <c r="E81" s="5">
        <v>8.4</v>
      </c>
      <c r="F81" s="5">
        <v>158</v>
      </c>
      <c r="G81" s="5">
        <v>53</v>
      </c>
      <c r="H81" s="5">
        <v>0</v>
      </c>
      <c r="I81" s="5">
        <v>27</v>
      </c>
      <c r="K81" s="5"/>
      <c r="L81" s="5">
        <v>121</v>
      </c>
      <c r="M81" s="5">
        <v>79</v>
      </c>
      <c r="O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BG81" s="6">
        <v>1.5247897233464198</v>
      </c>
      <c r="BH81" s="9">
        <v>21.230572023714149</v>
      </c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Z81" s="5"/>
      <c r="CA81" s="5"/>
      <c r="CD81" s="5"/>
      <c r="CE81" s="5"/>
      <c r="CJ81" s="6">
        <v>9</v>
      </c>
      <c r="CK81" s="6">
        <v>12</v>
      </c>
      <c r="CL81" s="6">
        <v>7.3</v>
      </c>
      <c r="CM81" s="6">
        <v>1.4000000000000001</v>
      </c>
      <c r="CN81" s="6">
        <v>0.92</v>
      </c>
      <c r="CO81" s="6">
        <v>0.53</v>
      </c>
      <c r="CP81" s="6"/>
      <c r="CQ81" s="6"/>
      <c r="CR81" s="6"/>
      <c r="CS81" s="6"/>
      <c r="CT81" s="6"/>
      <c r="CU81" s="6"/>
      <c r="CV81" s="6">
        <v>68.181818181818187</v>
      </c>
      <c r="CW81" s="6">
        <v>0.31000000000000005</v>
      </c>
      <c r="CX81" s="6"/>
      <c r="CY81" s="6"/>
      <c r="CZ81" s="6"/>
      <c r="DA81" s="6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4"/>
      <c r="FA81" s="4"/>
      <c r="FB81" s="5"/>
      <c r="FC81" s="5"/>
      <c r="FD81" s="6">
        <v>74</v>
      </c>
      <c r="FE81" s="6">
        <v>7.6000000000000005</v>
      </c>
      <c r="FF81" s="6">
        <v>28</v>
      </c>
      <c r="FG81" s="6">
        <v>6.2</v>
      </c>
      <c r="FH81" s="6">
        <v>89</v>
      </c>
      <c r="FI81" s="6">
        <v>8.6</v>
      </c>
      <c r="FJ81" s="6">
        <v>23</v>
      </c>
      <c r="FK81" s="6">
        <v>6.9</v>
      </c>
      <c r="FL81" s="6">
        <v>70</v>
      </c>
      <c r="FM81" s="6">
        <v>81.5</v>
      </c>
      <c r="FN81" s="6">
        <v>25.5</v>
      </c>
      <c r="FO81" s="6">
        <v>56</v>
      </c>
      <c r="FP81" s="6">
        <v>53.449992974200981</v>
      </c>
      <c r="FQ81" s="6">
        <v>36.726375540555274</v>
      </c>
      <c r="FR81" s="6">
        <v>68.711656441717793</v>
      </c>
      <c r="FS81" s="5"/>
      <c r="FT81" s="5"/>
      <c r="FU81" s="5"/>
      <c r="FV81" s="5"/>
      <c r="FW81" s="5"/>
      <c r="FX81" s="5"/>
      <c r="FY81" s="5"/>
      <c r="FZ81" s="5"/>
      <c r="GA81" s="5"/>
      <c r="GB81" s="5"/>
      <c r="GC81" s="5"/>
      <c r="GD81" s="5"/>
      <c r="GG81" s="5"/>
      <c r="GH81" s="5"/>
      <c r="GK81" s="5"/>
      <c r="GL81" s="5"/>
      <c r="GN81" s="6">
        <v>310.00000000000006</v>
      </c>
      <c r="GP81" s="6">
        <v>1.58</v>
      </c>
      <c r="GQ81" s="5"/>
      <c r="GR81" s="5"/>
      <c r="GS81" s="5"/>
      <c r="GT81" s="5"/>
      <c r="GU81" s="5"/>
      <c r="GV81" s="5"/>
      <c r="GW81" s="5"/>
      <c r="GX81" s="5"/>
      <c r="HA81" s="5"/>
      <c r="HC81" s="5"/>
      <c r="HD81" s="5"/>
      <c r="HE81" s="5"/>
      <c r="HF81" s="5"/>
      <c r="HG81" s="5"/>
      <c r="HH81" s="5"/>
      <c r="HI81" s="5"/>
      <c r="HJ81" s="5"/>
      <c r="HO81" s="5"/>
      <c r="HP81" s="5"/>
    </row>
    <row r="82" spans="1:225" x14ac:dyDescent="0.25">
      <c r="A82" s="4" t="s">
        <v>188</v>
      </c>
      <c r="B82" s="4"/>
      <c r="E82" s="5">
        <v>8.6</v>
      </c>
      <c r="F82" s="5">
        <v>155</v>
      </c>
      <c r="G82" s="5">
        <v>50</v>
      </c>
      <c r="H82" s="5">
        <v>0</v>
      </c>
      <c r="I82" s="5">
        <v>42</v>
      </c>
      <c r="K82" s="5"/>
      <c r="L82" s="5">
        <v>135</v>
      </c>
      <c r="M82" s="5">
        <v>86</v>
      </c>
      <c r="O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BG82" s="6">
        <v>1.4669626505532594</v>
      </c>
      <c r="BH82" s="9">
        <v>20.811654526534859</v>
      </c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Z82" s="5"/>
      <c r="CA82" s="5"/>
      <c r="CD82" s="5"/>
      <c r="CE82" s="5"/>
      <c r="CJ82" s="6">
        <v>5.2</v>
      </c>
      <c r="CK82" s="6">
        <v>9</v>
      </c>
      <c r="CL82" s="6">
        <v>6.3</v>
      </c>
      <c r="CM82" s="6">
        <v>1.1000000000000001</v>
      </c>
      <c r="CN82" s="6">
        <v>0.74</v>
      </c>
      <c r="CO82" s="6">
        <v>0.51</v>
      </c>
      <c r="CP82" s="6"/>
      <c r="CQ82" s="6"/>
      <c r="CR82" s="6"/>
      <c r="CS82" s="6"/>
      <c r="CT82" s="6"/>
      <c r="CU82" s="6"/>
      <c r="CV82" s="6">
        <v>63.15789473684211</v>
      </c>
      <c r="CW82" s="6">
        <v>0.34</v>
      </c>
      <c r="CX82" s="6"/>
      <c r="CY82" s="6"/>
      <c r="CZ82" s="6"/>
      <c r="DA82" s="6"/>
      <c r="DB82" s="6">
        <v>6.7</v>
      </c>
      <c r="DC82" s="6">
        <v>12</v>
      </c>
      <c r="DD82" s="6">
        <v>9.3000000000000007</v>
      </c>
      <c r="DE82" s="6">
        <v>1.2</v>
      </c>
      <c r="DF82" s="6">
        <v>0.96</v>
      </c>
      <c r="DG82" s="6">
        <v>0.57999999999999996</v>
      </c>
      <c r="DH82" s="6"/>
      <c r="DI82" s="6"/>
      <c r="DJ82" s="6"/>
      <c r="DK82" s="6"/>
      <c r="DL82" s="6"/>
      <c r="DM82" s="6"/>
      <c r="DN82" s="6">
        <v>68.181818181818187</v>
      </c>
      <c r="DO82" s="6">
        <v>0.32</v>
      </c>
      <c r="DP82" s="5"/>
      <c r="DQ82" s="5"/>
      <c r="DR82" s="5"/>
      <c r="DS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4"/>
      <c r="FA82" s="4"/>
      <c r="FB82" s="5"/>
      <c r="FC82" s="5"/>
      <c r="FD82" s="6">
        <v>76</v>
      </c>
      <c r="FE82" s="6">
        <v>8.1</v>
      </c>
      <c r="FF82" s="6">
        <v>30</v>
      </c>
      <c r="FG82" s="6">
        <v>6.3</v>
      </c>
      <c r="FH82" s="6">
        <v>78</v>
      </c>
      <c r="FI82" s="6">
        <v>8</v>
      </c>
      <c r="FJ82" s="6">
        <v>27</v>
      </c>
      <c r="FK82" s="6">
        <v>6.5</v>
      </c>
      <c r="FL82" s="6">
        <v>63</v>
      </c>
      <c r="FM82" s="6">
        <v>77</v>
      </c>
      <c r="FN82" s="6">
        <v>28.5</v>
      </c>
      <c r="FO82" s="6">
        <v>48.5</v>
      </c>
      <c r="FP82" s="6">
        <v>52.489407259932449</v>
      </c>
      <c r="FQ82" s="6">
        <v>33.061509767619789</v>
      </c>
      <c r="FR82" s="6">
        <v>62.987012987012989</v>
      </c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6">
        <v>340</v>
      </c>
      <c r="GO82" s="6">
        <v>320</v>
      </c>
      <c r="GP82" s="6">
        <v>1.55</v>
      </c>
      <c r="GQ82" s="5"/>
      <c r="GR82" s="5"/>
      <c r="GS82" s="5"/>
      <c r="GT82" s="5"/>
      <c r="GU82" s="5"/>
      <c r="GV82" s="5"/>
      <c r="GW82" s="5"/>
      <c r="GX82" s="5"/>
      <c r="GY82" s="5"/>
      <c r="GZ82" s="5"/>
      <c r="HA82" s="5"/>
      <c r="HB82" s="5"/>
      <c r="HC82" s="5"/>
      <c r="HD82" s="5"/>
      <c r="HE82" s="5"/>
      <c r="HF82" s="5"/>
      <c r="HG82" s="5"/>
      <c r="HH82" s="5"/>
      <c r="HI82" s="5"/>
      <c r="HJ82" s="5"/>
      <c r="HK82" s="5"/>
      <c r="HL82" s="5"/>
      <c r="HM82" s="5"/>
      <c r="HN82" s="5"/>
      <c r="HO82" s="5"/>
      <c r="HP82" s="5"/>
      <c r="HQ82" s="5"/>
    </row>
    <row r="83" spans="1:225" x14ac:dyDescent="0.25">
      <c r="A83" s="4" t="s">
        <v>189</v>
      </c>
      <c r="B83" s="4"/>
      <c r="E83" s="5">
        <v>10</v>
      </c>
      <c r="F83" s="5">
        <v>174</v>
      </c>
      <c r="G83" s="5">
        <v>65.5</v>
      </c>
      <c r="H83" s="5">
        <v>1</v>
      </c>
      <c r="I83" s="5">
        <v>24</v>
      </c>
      <c r="K83" s="5"/>
      <c r="L83" s="5">
        <v>124</v>
      </c>
      <c r="M83" s="5">
        <v>58</v>
      </c>
      <c r="O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BG83" s="6">
        <v>1.789233748198394</v>
      </c>
      <c r="BH83" s="9">
        <v>21.634297793631919</v>
      </c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Z83" s="5"/>
      <c r="CA83" s="5"/>
      <c r="CD83" s="5"/>
      <c r="CE83" s="5"/>
      <c r="CJ83" s="6">
        <v>8.6</v>
      </c>
      <c r="CK83" s="6">
        <v>14</v>
      </c>
      <c r="CL83" s="6">
        <v>7.4</v>
      </c>
      <c r="CM83" s="6">
        <v>1.6</v>
      </c>
      <c r="CN83" s="6">
        <v>1.1000000000000001</v>
      </c>
      <c r="CO83" s="6">
        <v>0.41000000000000003</v>
      </c>
      <c r="CP83" s="6"/>
      <c r="CQ83" s="6"/>
      <c r="CR83" s="6"/>
      <c r="CS83" s="6"/>
      <c r="CT83" s="6"/>
      <c r="CU83" s="6"/>
      <c r="CV83" s="6">
        <v>68.181818181818187</v>
      </c>
      <c r="CW83" s="6">
        <v>0.29000000000000004</v>
      </c>
      <c r="CX83" s="6"/>
      <c r="CY83" s="6"/>
      <c r="CZ83" s="6"/>
      <c r="DA83" s="6"/>
      <c r="DB83" s="6">
        <v>10</v>
      </c>
      <c r="DC83" s="6">
        <v>16</v>
      </c>
      <c r="DD83" s="6">
        <v>6.7</v>
      </c>
      <c r="DE83" s="6">
        <v>1.7</v>
      </c>
      <c r="DF83" s="6">
        <v>1.3</v>
      </c>
      <c r="DG83" s="6">
        <v>0.45</v>
      </c>
      <c r="DH83" s="6"/>
      <c r="DI83" s="6"/>
      <c r="DJ83" s="6"/>
      <c r="DK83" s="6"/>
      <c r="DL83" s="6"/>
      <c r="DM83" s="6"/>
      <c r="DN83" s="6">
        <v>50</v>
      </c>
      <c r="DO83" s="6">
        <v>0.30000000000000004</v>
      </c>
      <c r="DP83" s="5"/>
      <c r="DQ83" s="5"/>
      <c r="DR83" s="5"/>
      <c r="DS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4"/>
      <c r="FA83" s="4"/>
      <c r="FB83" s="5"/>
      <c r="FC83" s="5"/>
      <c r="FD83" s="6">
        <v>128</v>
      </c>
      <c r="FE83" s="6">
        <v>10</v>
      </c>
      <c r="FF83" s="6">
        <v>52</v>
      </c>
      <c r="FG83" s="6">
        <v>8.5</v>
      </c>
      <c r="FH83" s="6">
        <v>151</v>
      </c>
      <c r="FI83" s="6">
        <v>10</v>
      </c>
      <c r="FJ83" s="6">
        <v>57</v>
      </c>
      <c r="FK83" s="6">
        <v>8.3000000000000007</v>
      </c>
      <c r="FL83" s="6">
        <v>61</v>
      </c>
      <c r="FM83" s="6">
        <v>139.5</v>
      </c>
      <c r="FN83" s="6">
        <v>54.5</v>
      </c>
      <c r="FO83" s="6">
        <v>85</v>
      </c>
      <c r="FP83" s="6">
        <v>77.966336226591196</v>
      </c>
      <c r="FQ83" s="6">
        <v>47.506369743801088</v>
      </c>
      <c r="FR83" s="6">
        <v>60.931899641577061</v>
      </c>
      <c r="FS83" s="5"/>
      <c r="FT83" s="5"/>
      <c r="FU83" s="5"/>
      <c r="FV83" s="5"/>
      <c r="FW83" s="5"/>
      <c r="FX83" s="5"/>
      <c r="FY83" s="5"/>
      <c r="FZ83" s="5"/>
      <c r="GA83" s="5"/>
      <c r="GB83" s="5"/>
      <c r="GC83" s="5"/>
      <c r="GD83" s="5"/>
      <c r="GE83" s="5"/>
      <c r="GF83" s="5"/>
      <c r="GG83" s="5"/>
      <c r="GH83" s="5"/>
      <c r="GI83" s="5"/>
      <c r="GJ83" s="5"/>
      <c r="GK83" s="5"/>
      <c r="GL83" s="5"/>
      <c r="GM83" s="5"/>
      <c r="GN83" s="6">
        <v>290.00000000000006</v>
      </c>
      <c r="GO83" s="6">
        <v>300.00000000000006</v>
      </c>
      <c r="GP83" s="6">
        <v>1.74</v>
      </c>
      <c r="GQ83" s="5"/>
      <c r="GR83" s="5"/>
      <c r="GS83" s="5"/>
      <c r="GT83" s="5"/>
      <c r="GU83" s="5"/>
      <c r="GV83" s="5"/>
      <c r="GW83" s="5"/>
      <c r="GX83" s="5"/>
      <c r="GY83" s="5"/>
      <c r="GZ83" s="5"/>
      <c r="HA83" s="5"/>
      <c r="HB83" s="5"/>
      <c r="HC83" s="5"/>
      <c r="HD83" s="5"/>
      <c r="HE83" s="5"/>
      <c r="HF83" s="5"/>
      <c r="HG83" s="5"/>
      <c r="HH83" s="5"/>
      <c r="HI83" s="5"/>
      <c r="HJ83" s="5"/>
      <c r="HK83" s="5"/>
      <c r="HL83" s="5"/>
      <c r="HM83" s="5"/>
      <c r="HN83" s="5"/>
      <c r="HO83" s="5"/>
      <c r="HP83" s="5"/>
      <c r="HQ83" s="5"/>
    </row>
    <row r="84" spans="1:225" x14ac:dyDescent="0.25">
      <c r="A84" s="4" t="s">
        <v>190</v>
      </c>
      <c r="B84" s="4"/>
      <c r="E84" s="5">
        <v>8</v>
      </c>
      <c r="F84" s="5">
        <v>157</v>
      </c>
      <c r="G84" s="5">
        <v>49</v>
      </c>
      <c r="H84" s="5">
        <v>0</v>
      </c>
      <c r="I84" s="5">
        <v>42</v>
      </c>
      <c r="K84" s="5"/>
      <c r="L84" s="5">
        <v>107</v>
      </c>
      <c r="M84" s="5">
        <v>62</v>
      </c>
      <c r="O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BG84" s="6">
        <v>1.4680028734659782</v>
      </c>
      <c r="BH84" s="9">
        <v>19.879102600511178</v>
      </c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Z84" s="5"/>
      <c r="CA84" s="5"/>
      <c r="CD84" s="5"/>
      <c r="CE84" s="5"/>
      <c r="CJ84" s="6">
        <v>7.7</v>
      </c>
      <c r="CK84" s="6">
        <v>11</v>
      </c>
      <c r="CL84" s="6">
        <v>8.7000000000000011</v>
      </c>
      <c r="CM84" s="6">
        <v>1.3</v>
      </c>
      <c r="CN84" s="6">
        <v>0.96</v>
      </c>
      <c r="CO84" s="6">
        <v>0.53</v>
      </c>
      <c r="CP84" s="6"/>
      <c r="CQ84" s="6"/>
      <c r="CR84" s="6"/>
      <c r="CS84" s="6"/>
      <c r="CT84" s="6"/>
      <c r="CU84" s="6"/>
      <c r="CV84" s="6">
        <v>69.767441860465112</v>
      </c>
      <c r="CW84" s="6">
        <v>0.30000000000000004</v>
      </c>
      <c r="CX84" s="6"/>
      <c r="CY84" s="6"/>
      <c r="CZ84" s="6"/>
      <c r="DA84" s="6"/>
      <c r="DB84" s="6">
        <v>9.1</v>
      </c>
      <c r="DC84" s="6">
        <v>17</v>
      </c>
      <c r="DD84" s="6">
        <v>9.6</v>
      </c>
      <c r="DE84" s="6">
        <v>1.4000000000000001</v>
      </c>
      <c r="DF84" s="6">
        <v>1.3</v>
      </c>
      <c r="DG84" s="6">
        <v>0.57000000000000006</v>
      </c>
      <c r="DH84" s="6"/>
      <c r="DI84" s="6"/>
      <c r="DJ84" s="6"/>
      <c r="DK84" s="6"/>
      <c r="DL84" s="6"/>
      <c r="DM84" s="6"/>
      <c r="DN84" s="6">
        <v>72.289156626506028</v>
      </c>
      <c r="DO84" s="6">
        <v>0.28000000000000003</v>
      </c>
      <c r="DP84" s="5"/>
      <c r="DQ84" s="5"/>
      <c r="DR84" s="5"/>
      <c r="DS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4"/>
      <c r="FA84" s="4"/>
      <c r="FB84" s="5"/>
      <c r="FC84" s="5"/>
      <c r="FD84" s="6">
        <v>51</v>
      </c>
      <c r="FE84" s="6">
        <v>7.7</v>
      </c>
      <c r="FF84" s="6">
        <v>19</v>
      </c>
      <c r="FG84" s="6">
        <v>6</v>
      </c>
      <c r="FH84" s="6">
        <v>53</v>
      </c>
      <c r="FI84" s="6">
        <v>7.5</v>
      </c>
      <c r="FJ84" s="6">
        <v>18</v>
      </c>
      <c r="FK84" s="6">
        <v>6.3</v>
      </c>
      <c r="FL84" s="6">
        <v>64</v>
      </c>
      <c r="FM84" s="6">
        <v>52</v>
      </c>
      <c r="FN84" s="6">
        <v>18.5</v>
      </c>
      <c r="FO84" s="6">
        <v>33.5</v>
      </c>
      <c r="FP84" s="6">
        <v>35.422273988624539</v>
      </c>
      <c r="FQ84" s="6">
        <v>22.820118819594654</v>
      </c>
      <c r="FR84" s="6">
        <v>64.42307692307692</v>
      </c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6">
        <v>300.00000000000006</v>
      </c>
      <c r="GO84" s="6">
        <v>280</v>
      </c>
      <c r="GP84" s="6">
        <v>1.57</v>
      </c>
      <c r="GQ84" s="5"/>
      <c r="GR84" s="5"/>
      <c r="GS84" s="5"/>
      <c r="GT84" s="5"/>
      <c r="GU84" s="5"/>
      <c r="GV84" s="5"/>
      <c r="GW84" s="5"/>
      <c r="GX84" s="5"/>
      <c r="GY84" s="5"/>
      <c r="GZ84" s="5"/>
      <c r="HA84" s="5"/>
      <c r="HB84" s="5"/>
      <c r="HC84" s="5"/>
      <c r="HD84" s="5"/>
      <c r="HE84" s="5"/>
      <c r="HF84" s="5"/>
      <c r="HG84" s="5"/>
      <c r="HH84" s="5"/>
      <c r="HI84" s="5"/>
      <c r="HJ84" s="5"/>
      <c r="HK84" s="5"/>
      <c r="HL84" s="5"/>
      <c r="HM84" s="5"/>
      <c r="HN84" s="5"/>
      <c r="HO84" s="5"/>
      <c r="HP84" s="5"/>
      <c r="HQ84" s="5"/>
    </row>
    <row r="85" spans="1:225" x14ac:dyDescent="0.25">
      <c r="A85" s="4" t="s">
        <v>50</v>
      </c>
      <c r="B85" s="4"/>
      <c r="EZ85" s="4"/>
      <c r="FA85" s="4"/>
    </row>
    <row r="86" spans="1:225" x14ac:dyDescent="0.25">
      <c r="A86" s="4" t="s">
        <v>191</v>
      </c>
      <c r="B86" s="4"/>
      <c r="E86" s="5">
        <v>9</v>
      </c>
      <c r="F86" s="5">
        <v>161</v>
      </c>
      <c r="G86" s="5">
        <v>59</v>
      </c>
      <c r="H86" s="5">
        <v>0</v>
      </c>
      <c r="I86" s="5">
        <v>31</v>
      </c>
      <c r="K86" s="5"/>
      <c r="L86" s="5">
        <v>107</v>
      </c>
      <c r="M86" s="5">
        <v>66</v>
      </c>
      <c r="O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BG86" s="6">
        <v>1.6178087825580558</v>
      </c>
      <c r="BH86" s="9">
        <v>22.761467535974692</v>
      </c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Z86" s="5"/>
      <c r="CA86" s="5"/>
      <c r="CD86" s="5"/>
      <c r="CE86" s="5"/>
      <c r="CJ86" s="6">
        <v>6.3</v>
      </c>
      <c r="CK86" s="6">
        <v>9.6</v>
      </c>
      <c r="CL86" s="6">
        <v>5.3</v>
      </c>
      <c r="CM86" s="6">
        <v>1.2</v>
      </c>
      <c r="CN86" s="6">
        <v>0.83000000000000007</v>
      </c>
      <c r="CO86" s="6">
        <v>0.31</v>
      </c>
      <c r="CP86" s="6"/>
      <c r="CQ86" s="6"/>
      <c r="CR86" s="6"/>
      <c r="CS86" s="6"/>
      <c r="CT86" s="6"/>
      <c r="CU86" s="6"/>
      <c r="CV86" s="6">
        <v>50</v>
      </c>
      <c r="CW86" s="6">
        <v>0.31</v>
      </c>
      <c r="CX86" s="6"/>
      <c r="CY86" s="6"/>
      <c r="CZ86" s="6"/>
      <c r="DA86" s="6"/>
      <c r="DB86" s="6">
        <v>9.3000000000000007</v>
      </c>
      <c r="DC86" s="6">
        <v>18</v>
      </c>
      <c r="DD86" s="6">
        <v>8</v>
      </c>
      <c r="DE86" s="6">
        <v>1.8</v>
      </c>
      <c r="DF86" s="6">
        <v>1.6</v>
      </c>
      <c r="DG86" s="6">
        <v>0.4</v>
      </c>
      <c r="DH86" s="6"/>
      <c r="DI86" s="6"/>
      <c r="DJ86" s="6"/>
      <c r="DK86" s="6"/>
      <c r="DL86" s="6"/>
      <c r="DM86" s="6"/>
      <c r="DN86" s="6">
        <v>46.153846153846153</v>
      </c>
      <c r="DO86" s="6">
        <v>0.32</v>
      </c>
      <c r="DP86" s="5"/>
      <c r="DQ86" s="5"/>
      <c r="DR86" s="5"/>
      <c r="DS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  <c r="EZ86" s="4"/>
      <c r="FA86" s="4"/>
      <c r="FB86" s="5"/>
      <c r="FC86" s="5"/>
      <c r="FD86" s="6">
        <v>94</v>
      </c>
      <c r="FE86" s="6">
        <v>8.4</v>
      </c>
      <c r="FF86" s="6">
        <v>40</v>
      </c>
      <c r="FG86" s="6">
        <v>6.6000000000000005</v>
      </c>
      <c r="FH86" s="6">
        <v>117</v>
      </c>
      <c r="FI86" s="6">
        <v>8.6</v>
      </c>
      <c r="FJ86" s="6">
        <v>47</v>
      </c>
      <c r="FK86" s="6">
        <v>7.1000000000000005</v>
      </c>
      <c r="FL86" s="6">
        <v>59</v>
      </c>
      <c r="FM86" s="6">
        <v>105.5</v>
      </c>
      <c r="FN86" s="6">
        <v>43.5</v>
      </c>
      <c r="FO86" s="6">
        <v>62</v>
      </c>
      <c r="FP86" s="6">
        <v>65.211662303615967</v>
      </c>
      <c r="FQ86" s="6">
        <v>38.323441353783785</v>
      </c>
      <c r="FR86" s="6">
        <v>58.767772511848342</v>
      </c>
      <c r="FS86" s="5"/>
      <c r="FT86" s="5"/>
      <c r="FU86" s="5"/>
      <c r="FV86" s="5"/>
      <c r="FW86" s="5"/>
      <c r="FX86" s="5"/>
      <c r="FY86" s="5"/>
      <c r="FZ86" s="5"/>
      <c r="GA86" s="5"/>
      <c r="GB86" s="5"/>
      <c r="GC86" s="5"/>
      <c r="GD86" s="5"/>
      <c r="GE86" s="5"/>
      <c r="GF86" s="5"/>
      <c r="GG86" s="5"/>
      <c r="GH86" s="5"/>
      <c r="GI86" s="5"/>
      <c r="GJ86" s="5"/>
      <c r="GK86" s="5"/>
      <c r="GL86" s="5"/>
      <c r="GM86" s="5"/>
      <c r="GN86" s="6">
        <v>310</v>
      </c>
      <c r="GO86" s="6">
        <v>320</v>
      </c>
      <c r="GP86" s="6">
        <v>1.61</v>
      </c>
      <c r="GQ86" s="5"/>
      <c r="GR86" s="5"/>
      <c r="GS86" s="5"/>
      <c r="GT86" s="5"/>
      <c r="GU86" s="5"/>
      <c r="GV86" s="5"/>
      <c r="GW86" s="5"/>
      <c r="GX86" s="5"/>
      <c r="GY86" s="5"/>
      <c r="GZ86" s="5"/>
      <c r="HA86" s="5"/>
      <c r="HB86" s="5"/>
      <c r="HC86" s="5"/>
      <c r="HD86" s="5"/>
      <c r="HE86" s="5"/>
      <c r="HF86" s="5"/>
      <c r="HG86" s="5"/>
      <c r="HH86" s="5"/>
      <c r="HI86" s="5"/>
      <c r="HJ86" s="5"/>
      <c r="HK86" s="5"/>
      <c r="HL86" s="5"/>
      <c r="HM86" s="5"/>
      <c r="HN86" s="5"/>
      <c r="HO86" s="5"/>
      <c r="HP86" s="5"/>
      <c r="HQ86" s="5"/>
    </row>
    <row r="87" spans="1:225" x14ac:dyDescent="0.25">
      <c r="A87" s="4" t="s">
        <v>192</v>
      </c>
      <c r="B87" s="4"/>
      <c r="E87" s="5">
        <v>8.9</v>
      </c>
      <c r="F87" s="5">
        <v>176</v>
      </c>
      <c r="G87" s="5">
        <v>75</v>
      </c>
      <c r="H87" s="5">
        <v>0</v>
      </c>
      <c r="I87" s="5">
        <v>46</v>
      </c>
      <c r="K87" s="5"/>
      <c r="L87" s="5">
        <v>138</v>
      </c>
      <c r="M87" s="5">
        <v>78</v>
      </c>
      <c r="O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BG87" s="6">
        <v>1.9110147747915944</v>
      </c>
      <c r="BH87" s="9">
        <v>24.212293388429753</v>
      </c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Z87" s="5"/>
      <c r="CA87" s="5"/>
      <c r="CD87" s="5"/>
      <c r="CE87" s="5"/>
      <c r="CJ87" s="6">
        <v>5.9</v>
      </c>
      <c r="CK87" s="6">
        <v>9.3000000000000007</v>
      </c>
      <c r="CL87" s="6">
        <v>5.6000000000000005</v>
      </c>
      <c r="CM87" s="6">
        <v>1.4000000000000001</v>
      </c>
      <c r="CN87" s="6">
        <v>0.98</v>
      </c>
      <c r="CO87" s="6">
        <v>0.5</v>
      </c>
      <c r="CP87" s="6"/>
      <c r="CQ87" s="6"/>
      <c r="CR87" s="6"/>
      <c r="CS87" s="6"/>
      <c r="CT87" s="6"/>
      <c r="CU87" s="6"/>
      <c r="CV87" s="6">
        <v>54.54545454545454</v>
      </c>
      <c r="CW87" s="6">
        <v>0.34</v>
      </c>
      <c r="CX87" s="6"/>
      <c r="CY87" s="6"/>
      <c r="CZ87" s="6"/>
      <c r="DA87" s="6"/>
      <c r="DB87" s="6">
        <v>9.9</v>
      </c>
      <c r="DC87" s="6">
        <v>13</v>
      </c>
      <c r="DD87" s="6">
        <v>12</v>
      </c>
      <c r="DE87" s="6">
        <v>1.7</v>
      </c>
      <c r="DF87" s="6">
        <v>1.1000000000000001</v>
      </c>
      <c r="DG87" s="6">
        <v>0.65</v>
      </c>
      <c r="DH87" s="6"/>
      <c r="DI87" s="6"/>
      <c r="DJ87" s="6"/>
      <c r="DK87" s="6"/>
      <c r="DL87" s="6"/>
      <c r="DM87" s="6"/>
      <c r="DN87" s="6">
        <v>61.224489795918366</v>
      </c>
      <c r="DO87" s="6">
        <v>0.33</v>
      </c>
      <c r="DP87" s="5"/>
      <c r="DQ87" s="5"/>
      <c r="DR87" s="5"/>
      <c r="DS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  <c r="EZ87" s="4"/>
      <c r="FA87" s="4"/>
      <c r="FB87" s="5"/>
      <c r="FC87" s="5"/>
      <c r="FD87" s="6">
        <v>104</v>
      </c>
      <c r="FE87" s="6">
        <v>8.5</v>
      </c>
      <c r="FF87" s="6">
        <v>25</v>
      </c>
      <c r="FG87" s="6">
        <v>6.6000000000000005</v>
      </c>
      <c r="FH87" s="6">
        <v>117</v>
      </c>
      <c r="FI87" s="6">
        <v>8.6</v>
      </c>
      <c r="FJ87" s="6">
        <v>32</v>
      </c>
      <c r="FK87" s="6">
        <v>6.9</v>
      </c>
      <c r="FL87" s="6">
        <v>75</v>
      </c>
      <c r="FM87" s="6">
        <v>110.5</v>
      </c>
      <c r="FN87" s="6">
        <v>28.5</v>
      </c>
      <c r="FO87" s="6">
        <v>82</v>
      </c>
      <c r="FP87" s="6">
        <v>57.82268219880747</v>
      </c>
      <c r="FQ87" s="6">
        <v>42.909139731241744</v>
      </c>
      <c r="FR87" s="6">
        <v>74.208144796380097</v>
      </c>
      <c r="FS87" s="5"/>
      <c r="FT87" s="5"/>
      <c r="FU87" s="5"/>
      <c r="FV87" s="5"/>
      <c r="FW87" s="5"/>
      <c r="FX87" s="5"/>
      <c r="FY87" s="5"/>
      <c r="FZ87" s="5"/>
      <c r="GA87" s="5"/>
      <c r="GB87" s="5"/>
      <c r="GC87" s="5"/>
      <c r="GD87" s="5"/>
      <c r="GE87" s="5"/>
      <c r="GF87" s="5"/>
      <c r="GG87" s="5"/>
      <c r="GH87" s="5"/>
      <c r="GI87" s="5"/>
      <c r="GJ87" s="5"/>
      <c r="GK87" s="5"/>
      <c r="GL87" s="5"/>
      <c r="GM87" s="5"/>
      <c r="GN87" s="6">
        <v>340</v>
      </c>
      <c r="GO87" s="6">
        <v>330</v>
      </c>
      <c r="GP87" s="6">
        <v>1.76</v>
      </c>
      <c r="GQ87" s="5"/>
      <c r="GR87" s="5"/>
      <c r="GS87" s="5"/>
      <c r="GT87" s="5"/>
      <c r="GU87" s="5"/>
      <c r="GV87" s="5"/>
      <c r="GW87" s="5"/>
      <c r="GX87" s="5"/>
      <c r="GY87" s="5"/>
      <c r="GZ87" s="5"/>
      <c r="HA87" s="5"/>
      <c r="HB87" s="5"/>
      <c r="HC87" s="5"/>
      <c r="HD87" s="5"/>
      <c r="HE87" s="5"/>
      <c r="HF87" s="5"/>
      <c r="HG87" s="5"/>
      <c r="HH87" s="5"/>
      <c r="HI87" s="5"/>
      <c r="HJ87" s="5"/>
      <c r="HK87" s="5"/>
      <c r="HL87" s="5"/>
      <c r="HM87" s="5"/>
      <c r="HN87" s="5"/>
      <c r="HO87" s="5"/>
      <c r="HP87" s="5"/>
      <c r="HQ87" s="5"/>
    </row>
    <row r="88" spans="1:225" x14ac:dyDescent="0.25">
      <c r="A88" s="4" t="s">
        <v>193</v>
      </c>
      <c r="B88" s="4"/>
      <c r="E88" s="5">
        <v>9.5</v>
      </c>
      <c r="F88" s="5">
        <v>167</v>
      </c>
      <c r="G88" s="5">
        <v>75</v>
      </c>
      <c r="H88" s="5">
        <v>1</v>
      </c>
      <c r="I88" s="5">
        <v>45</v>
      </c>
      <c r="K88" s="5"/>
      <c r="L88" s="5">
        <v>131</v>
      </c>
      <c r="M88" s="5">
        <v>74</v>
      </c>
      <c r="O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Y88" s="5"/>
      <c r="BG88" s="6">
        <v>1.8396567664969434</v>
      </c>
      <c r="BH88" s="9">
        <v>26.892323138154829</v>
      </c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Z88" s="5"/>
      <c r="CA88" s="5"/>
      <c r="CD88" s="5"/>
      <c r="CE88" s="5"/>
      <c r="CJ88" s="6">
        <v>7.2</v>
      </c>
      <c r="CK88" s="6">
        <v>8.1</v>
      </c>
      <c r="CL88" s="6">
        <v>9.4</v>
      </c>
      <c r="CM88" s="6">
        <v>1.3</v>
      </c>
      <c r="CN88" s="6">
        <v>0.83000000000000007</v>
      </c>
      <c r="CO88" s="6">
        <v>0.62</v>
      </c>
      <c r="CP88" s="6"/>
      <c r="CQ88" s="6"/>
      <c r="CR88" s="6"/>
      <c r="CS88" s="6"/>
      <c r="CT88" s="6"/>
      <c r="CU88" s="6"/>
      <c r="CV88" s="6">
        <v>65.217391304347828</v>
      </c>
      <c r="CW88" s="6">
        <v>0.31</v>
      </c>
      <c r="CX88" s="6"/>
      <c r="CY88" s="6"/>
      <c r="CZ88" s="6"/>
      <c r="DA88" s="6"/>
      <c r="DB88" s="6">
        <v>11</v>
      </c>
      <c r="DC88" s="6">
        <v>10</v>
      </c>
      <c r="DD88" s="6">
        <v>12</v>
      </c>
      <c r="DE88" s="6">
        <v>1.6</v>
      </c>
      <c r="DF88" s="6">
        <v>0.91</v>
      </c>
      <c r="DG88" s="6">
        <v>0.62</v>
      </c>
      <c r="DH88" s="6"/>
      <c r="DI88" s="6"/>
      <c r="DJ88" s="6"/>
      <c r="DK88" s="6"/>
      <c r="DL88" s="6"/>
      <c r="DM88" s="6"/>
      <c r="DN88" s="6">
        <v>75</v>
      </c>
      <c r="DO88" s="6">
        <v>0.37</v>
      </c>
      <c r="DP88" s="5"/>
      <c r="DQ88" s="5"/>
      <c r="DR88" s="5"/>
      <c r="DS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4"/>
      <c r="FA88" s="4"/>
      <c r="FB88" s="5"/>
      <c r="FC88" s="5"/>
      <c r="FD88" s="6">
        <v>119</v>
      </c>
      <c r="FE88" s="6">
        <v>8.8000000000000007</v>
      </c>
      <c r="FF88" s="6">
        <v>31</v>
      </c>
      <c r="FG88" s="6">
        <v>7.2</v>
      </c>
      <c r="FH88" s="6">
        <v>106</v>
      </c>
      <c r="FI88" s="6">
        <v>8.9</v>
      </c>
      <c r="FJ88" s="6">
        <v>28</v>
      </c>
      <c r="FK88" s="6">
        <v>6.5</v>
      </c>
      <c r="FL88" s="6">
        <v>74</v>
      </c>
      <c r="FM88" s="6">
        <v>112.5</v>
      </c>
      <c r="FN88" s="6">
        <v>29.5</v>
      </c>
      <c r="FO88" s="6">
        <v>83</v>
      </c>
      <c r="FP88" s="6">
        <v>61.152711771458002</v>
      </c>
      <c r="FQ88" s="6">
        <v>45.117111795831235</v>
      </c>
      <c r="FR88" s="6">
        <v>73.777777777777771</v>
      </c>
      <c r="FS88" s="5"/>
      <c r="FT88" s="5"/>
      <c r="FU88" s="5"/>
      <c r="FV88" s="5"/>
      <c r="FW88" s="5"/>
      <c r="FX88" s="5"/>
      <c r="FY88" s="5"/>
      <c r="FZ88" s="5"/>
      <c r="GA88" s="5"/>
      <c r="GB88" s="5"/>
      <c r="GC88" s="5"/>
      <c r="GD88" s="5"/>
      <c r="GE88" s="5"/>
      <c r="GF88" s="5"/>
      <c r="GG88" s="5"/>
      <c r="GH88" s="5"/>
      <c r="GI88" s="5"/>
      <c r="GJ88" s="5"/>
      <c r="GK88" s="5"/>
      <c r="GL88" s="5"/>
      <c r="GM88" s="5"/>
      <c r="GN88" s="6">
        <v>310</v>
      </c>
      <c r="GO88" s="6">
        <v>370</v>
      </c>
      <c r="GP88" s="6">
        <v>1.67</v>
      </c>
      <c r="GQ88" s="5"/>
      <c r="GR88" s="5"/>
      <c r="GS88" s="5"/>
      <c r="GT88" s="5"/>
      <c r="GU88" s="5"/>
      <c r="GV88" s="5"/>
      <c r="GW88" s="5"/>
      <c r="GX88" s="5"/>
      <c r="GY88" s="5"/>
      <c r="GZ88" s="5"/>
      <c r="HA88" s="5"/>
      <c r="HB88" s="5"/>
      <c r="HC88" s="5"/>
      <c r="HD88" s="5"/>
      <c r="HE88" s="5"/>
      <c r="HF88" s="5"/>
      <c r="HG88" s="5"/>
      <c r="HH88" s="5"/>
      <c r="HI88" s="5"/>
      <c r="HJ88" s="5"/>
      <c r="HK88" s="5"/>
      <c r="HL88" s="5"/>
      <c r="HM88" s="5"/>
      <c r="HN88" s="5"/>
      <c r="HO88" s="5"/>
      <c r="HP88" s="5"/>
      <c r="HQ88" s="5"/>
    </row>
    <row r="89" spans="1:225" x14ac:dyDescent="0.25">
      <c r="A89" s="4" t="s">
        <v>194</v>
      </c>
      <c r="B89" s="4"/>
      <c r="E89" s="5">
        <v>9</v>
      </c>
      <c r="F89" s="5">
        <v>159</v>
      </c>
      <c r="G89" s="5">
        <v>52.300000000000004</v>
      </c>
      <c r="H89" s="5">
        <v>0</v>
      </c>
      <c r="I89" s="5">
        <v>22</v>
      </c>
      <c r="K89" s="5"/>
      <c r="L89" s="5">
        <v>121</v>
      </c>
      <c r="M89" s="5">
        <v>76</v>
      </c>
      <c r="O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Y89" s="5"/>
      <c r="BG89" s="6">
        <v>1.5231492345360014</v>
      </c>
      <c r="BH89" s="9">
        <v>20.687472805664331</v>
      </c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Z89" s="5"/>
      <c r="CA89" s="5"/>
      <c r="CD89" s="5"/>
      <c r="CE89" s="5"/>
      <c r="CJ89" s="6">
        <v>8.4</v>
      </c>
      <c r="CK89" s="6">
        <v>11</v>
      </c>
      <c r="CL89" s="6">
        <v>7.7</v>
      </c>
      <c r="CM89" s="6">
        <v>1.5</v>
      </c>
      <c r="CN89" s="6">
        <v>0.96</v>
      </c>
      <c r="CO89" s="6">
        <v>0.62</v>
      </c>
      <c r="CP89" s="6"/>
      <c r="CQ89" s="6"/>
      <c r="CR89" s="6"/>
      <c r="CS89" s="6"/>
      <c r="CT89" s="6"/>
      <c r="CU89" s="6"/>
      <c r="CV89" s="6">
        <v>74.074074074074076</v>
      </c>
      <c r="CW89" s="6">
        <v>0.29000000000000004</v>
      </c>
      <c r="CX89" s="6"/>
      <c r="CY89" s="6"/>
      <c r="CZ89" s="6"/>
      <c r="DA89" s="6"/>
      <c r="DB89" s="6">
        <v>10</v>
      </c>
      <c r="DC89" s="6">
        <v>26</v>
      </c>
      <c r="DD89" s="6">
        <v>6.5</v>
      </c>
      <c r="DE89" s="6">
        <v>2.1</v>
      </c>
      <c r="DF89" s="6">
        <v>1.7</v>
      </c>
      <c r="DG89" s="6">
        <v>0.4</v>
      </c>
      <c r="DH89" s="6"/>
      <c r="DI89" s="6"/>
      <c r="DJ89" s="6"/>
      <c r="DK89" s="6"/>
      <c r="DL89" s="6"/>
      <c r="DM89" s="6"/>
      <c r="DN89" s="6">
        <v>72.289156626506028</v>
      </c>
      <c r="DO89" s="6">
        <v>0.31000000000000005</v>
      </c>
      <c r="DP89" s="5"/>
      <c r="DQ89" s="5"/>
      <c r="DR89" s="5"/>
      <c r="DS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4"/>
      <c r="FA89" s="4"/>
      <c r="FB89" s="5"/>
      <c r="FC89" s="5"/>
      <c r="FD89" s="6">
        <v>91</v>
      </c>
      <c r="FE89" s="6">
        <v>8.7000000000000011</v>
      </c>
      <c r="FF89" s="6">
        <v>28</v>
      </c>
      <c r="FG89" s="6">
        <v>7</v>
      </c>
      <c r="FH89" s="6">
        <v>90</v>
      </c>
      <c r="FI89" s="6">
        <v>8.7000000000000011</v>
      </c>
      <c r="FJ89" s="6">
        <v>19</v>
      </c>
      <c r="FK89" s="6">
        <v>6.5</v>
      </c>
      <c r="FL89" s="6">
        <v>75</v>
      </c>
      <c r="FM89" s="6">
        <v>90.5</v>
      </c>
      <c r="FN89" s="6">
        <v>23.5</v>
      </c>
      <c r="FO89" s="6">
        <v>67</v>
      </c>
      <c r="FP89" s="6">
        <v>59.41637099503852</v>
      </c>
      <c r="FQ89" s="6">
        <v>43.987810570912501</v>
      </c>
      <c r="FR89" s="6">
        <v>74.033149171270722</v>
      </c>
      <c r="FS89" s="5"/>
      <c r="FT89" s="5"/>
      <c r="FU89" s="5"/>
      <c r="FV89" s="5"/>
      <c r="FW89" s="5"/>
      <c r="FX89" s="5"/>
      <c r="FY89" s="5"/>
      <c r="FZ89" s="5"/>
      <c r="GA89" s="5"/>
      <c r="GB89" s="5"/>
      <c r="GC89" s="5"/>
      <c r="GD89" s="5"/>
      <c r="GE89" s="5"/>
      <c r="GF89" s="5"/>
      <c r="GG89" s="5"/>
      <c r="GH89" s="5"/>
      <c r="GI89" s="5"/>
      <c r="GJ89" s="5"/>
      <c r="GK89" s="5"/>
      <c r="GL89" s="5"/>
      <c r="GM89" s="5"/>
      <c r="GN89" s="6">
        <v>290.00000000000006</v>
      </c>
      <c r="GO89" s="6">
        <v>310.00000000000006</v>
      </c>
      <c r="GP89" s="6">
        <v>1.59</v>
      </c>
      <c r="GQ89" s="5"/>
      <c r="GR89" s="5"/>
      <c r="GS89" s="5"/>
      <c r="GT89" s="5"/>
      <c r="GU89" s="5"/>
      <c r="GV89" s="5"/>
      <c r="GW89" s="5"/>
      <c r="GX89" s="5"/>
      <c r="GY89" s="5"/>
      <c r="GZ89" s="5"/>
      <c r="HA89" s="5"/>
      <c r="HB89" s="5"/>
      <c r="HC89" s="5"/>
      <c r="HD89" s="5"/>
      <c r="HE89" s="5"/>
      <c r="HF89" s="5"/>
      <c r="HG89" s="5"/>
      <c r="HH89" s="5"/>
      <c r="HI89" s="5"/>
      <c r="HJ89" s="5"/>
      <c r="HK89" s="5"/>
      <c r="HL89" s="5"/>
      <c r="HM89" s="5"/>
      <c r="HN89" s="5"/>
      <c r="HO89" s="5"/>
      <c r="HP89" s="5"/>
      <c r="HQ89" s="5"/>
    </row>
    <row r="90" spans="1:225" x14ac:dyDescent="0.25">
      <c r="A90" s="4" t="s">
        <v>195</v>
      </c>
      <c r="B90" s="4"/>
      <c r="E90" s="5">
        <v>8.5</v>
      </c>
      <c r="F90" s="5">
        <v>166</v>
      </c>
      <c r="G90" s="5">
        <v>75</v>
      </c>
      <c r="H90" s="5">
        <v>1</v>
      </c>
      <c r="I90" s="5">
        <v>23</v>
      </c>
      <c r="K90" s="5"/>
      <c r="L90" s="5">
        <v>129</v>
      </c>
      <c r="M90" s="5">
        <v>70</v>
      </c>
      <c r="O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Y90" s="5"/>
      <c r="BG90" s="6">
        <v>1.8316636400995705</v>
      </c>
      <c r="BH90" s="9">
        <v>27.217302946726665</v>
      </c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Z90" s="5"/>
      <c r="CA90" s="5"/>
      <c r="CD90" s="5"/>
      <c r="CE90" s="5"/>
      <c r="CJ90" s="6">
        <v>8</v>
      </c>
      <c r="CK90" s="6">
        <v>8.9</v>
      </c>
      <c r="CL90" s="6">
        <v>6.6000000000000005</v>
      </c>
      <c r="CM90" s="6">
        <v>1.4000000000000001</v>
      </c>
      <c r="CN90" s="6">
        <v>0.95</v>
      </c>
      <c r="CO90" s="6">
        <v>0.5</v>
      </c>
      <c r="CP90" s="6"/>
      <c r="CQ90" s="6"/>
      <c r="CR90" s="6"/>
      <c r="CS90" s="6"/>
      <c r="CT90" s="6"/>
      <c r="CU90" s="6"/>
      <c r="CV90" s="6">
        <v>60</v>
      </c>
      <c r="CW90" s="6">
        <v>0.27999999999999997</v>
      </c>
      <c r="CX90" s="6"/>
      <c r="CY90" s="6"/>
      <c r="CZ90" s="6"/>
      <c r="DA90" s="6"/>
      <c r="DB90" s="6">
        <v>9.5</v>
      </c>
      <c r="DC90" s="6">
        <v>14</v>
      </c>
      <c r="DD90" s="6">
        <v>7.5</v>
      </c>
      <c r="DE90" s="6">
        <v>1.4000000000000001</v>
      </c>
      <c r="DF90" s="6">
        <v>1.1000000000000001</v>
      </c>
      <c r="DG90" s="6">
        <v>0.42</v>
      </c>
      <c r="DH90" s="6"/>
      <c r="DI90" s="6"/>
      <c r="DJ90" s="6"/>
      <c r="DK90" s="6"/>
      <c r="DL90" s="6"/>
      <c r="DM90" s="6"/>
      <c r="DN90" s="6">
        <v>68.181818181818187</v>
      </c>
      <c r="DO90" s="6">
        <v>0.27</v>
      </c>
      <c r="DP90" s="5"/>
      <c r="DQ90" s="5"/>
      <c r="DR90" s="5"/>
      <c r="DS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L90" s="5"/>
      <c r="EM90" s="5"/>
      <c r="EN90" s="5"/>
      <c r="EO90" s="5"/>
      <c r="EP90" s="5"/>
      <c r="EQ90" s="5"/>
      <c r="ER90" s="5"/>
      <c r="ES90" s="5"/>
      <c r="ET90" s="5"/>
      <c r="EU90" s="5"/>
      <c r="EV90" s="5"/>
      <c r="EW90" s="5"/>
      <c r="EX90" s="5"/>
      <c r="EY90" s="5"/>
      <c r="EZ90" s="4"/>
      <c r="FA90" s="4"/>
      <c r="FB90" s="5"/>
      <c r="FC90" s="5"/>
      <c r="FD90" s="6">
        <v>102</v>
      </c>
      <c r="FE90" s="6">
        <v>8.3000000000000007</v>
      </c>
      <c r="FF90" s="6">
        <v>52</v>
      </c>
      <c r="FG90" s="6">
        <v>6.8</v>
      </c>
      <c r="FH90" s="6">
        <v>127</v>
      </c>
      <c r="FI90" s="6">
        <v>8.6</v>
      </c>
      <c r="FJ90" s="6">
        <v>44</v>
      </c>
      <c r="FK90" s="6">
        <v>6.8</v>
      </c>
      <c r="FL90" s="6">
        <v>58</v>
      </c>
      <c r="FM90" s="6">
        <v>114.5</v>
      </c>
      <c r="FN90" s="6">
        <v>48</v>
      </c>
      <c r="FO90" s="6">
        <v>66.5</v>
      </c>
      <c r="FP90" s="6">
        <v>62.511477267614318</v>
      </c>
      <c r="FQ90" s="6">
        <v>36.305792474203948</v>
      </c>
      <c r="FR90" s="6">
        <v>58.078602620087338</v>
      </c>
      <c r="FS90" s="5"/>
      <c r="FT90" s="5"/>
      <c r="FU90" s="5"/>
      <c r="FV90" s="5"/>
      <c r="FW90" s="5"/>
      <c r="FX90" s="5"/>
      <c r="FY90" s="5"/>
      <c r="FZ90" s="5"/>
      <c r="GA90" s="5"/>
      <c r="GB90" s="5"/>
      <c r="GC90" s="5"/>
      <c r="GD90" s="5"/>
      <c r="GE90" s="5"/>
      <c r="GF90" s="5"/>
      <c r="GG90" s="5"/>
      <c r="GH90" s="5"/>
      <c r="GI90" s="5"/>
      <c r="GJ90" s="5"/>
      <c r="GK90" s="5"/>
      <c r="GL90" s="5"/>
      <c r="GM90" s="5"/>
      <c r="GN90" s="6">
        <v>279.99999999999994</v>
      </c>
      <c r="GO90" s="6">
        <v>270</v>
      </c>
      <c r="GP90" s="6">
        <v>1.66</v>
      </c>
      <c r="GQ90" s="5"/>
      <c r="GR90" s="5"/>
      <c r="GS90" s="5"/>
      <c r="GT90" s="5"/>
      <c r="GU90" s="5"/>
      <c r="GV90" s="5"/>
      <c r="GW90" s="5"/>
      <c r="GX90" s="5"/>
      <c r="GY90" s="5"/>
      <c r="GZ90" s="5"/>
      <c r="HA90" s="5"/>
      <c r="HB90" s="5"/>
      <c r="HC90" s="5"/>
      <c r="HD90" s="5"/>
      <c r="HE90" s="5"/>
      <c r="HF90" s="5"/>
      <c r="HG90" s="5"/>
      <c r="HH90" s="5"/>
      <c r="HI90" s="5"/>
      <c r="HJ90" s="5"/>
      <c r="HK90" s="5"/>
      <c r="HL90" s="5"/>
      <c r="HM90" s="5"/>
      <c r="HN90" s="5"/>
      <c r="HO90" s="5"/>
      <c r="HP90" s="5"/>
      <c r="HQ90" s="5"/>
    </row>
    <row r="91" spans="1:225" x14ac:dyDescent="0.25">
      <c r="A91" s="4" t="s">
        <v>50</v>
      </c>
      <c r="B91" s="4"/>
      <c r="EZ91" s="4"/>
      <c r="FA91" s="4"/>
    </row>
    <row r="92" spans="1:225" x14ac:dyDescent="0.25">
      <c r="A92" s="4" t="s">
        <v>50</v>
      </c>
      <c r="B92" s="4"/>
      <c r="E92" s="2">
        <f>COUNTA(E2:E90)</f>
        <v>77</v>
      </c>
      <c r="EZ92" s="4"/>
      <c r="FA92" s="4"/>
    </row>
    <row r="93" spans="1:225" x14ac:dyDescent="0.25">
      <c r="A93" s="4" t="s">
        <v>50</v>
      </c>
      <c r="B93" s="4"/>
      <c r="EZ93" s="4"/>
      <c r="FA93" s="4"/>
    </row>
    <row r="94" spans="1:225" x14ac:dyDescent="0.25">
      <c r="A94" s="4" t="s">
        <v>50</v>
      </c>
      <c r="B94" s="4"/>
      <c r="EZ94" s="4"/>
      <c r="FA94" s="4"/>
    </row>
    <row r="95" spans="1:225" x14ac:dyDescent="0.25">
      <c r="A95" s="4" t="s">
        <v>50</v>
      </c>
      <c r="B95" s="4"/>
      <c r="EZ95" s="4"/>
      <c r="FA95" s="4"/>
    </row>
    <row r="96" spans="1:225" x14ac:dyDescent="0.25">
      <c r="A96" s="4" t="s">
        <v>50</v>
      </c>
      <c r="B96" s="4"/>
      <c r="EZ96" s="4"/>
      <c r="FA96" s="4"/>
    </row>
    <row r="97" spans="1:157" x14ac:dyDescent="0.25">
      <c r="A97" s="4" t="s">
        <v>50</v>
      </c>
      <c r="B97" s="4"/>
      <c r="EZ97" s="4"/>
      <c r="FA97" s="4"/>
    </row>
    <row r="98" spans="1:157" x14ac:dyDescent="0.25">
      <c r="A98" s="4" t="s">
        <v>50</v>
      </c>
      <c r="B98" s="4"/>
      <c r="EZ98" s="4"/>
      <c r="FA98" s="4"/>
    </row>
    <row r="99" spans="1:157" x14ac:dyDescent="0.25">
      <c r="A99" s="4" t="s">
        <v>50</v>
      </c>
      <c r="B99" s="4"/>
      <c r="EZ99" s="4"/>
      <c r="FA99" s="4"/>
    </row>
    <row r="100" spans="1:157" x14ac:dyDescent="0.25">
      <c r="A100" s="4" t="s">
        <v>50</v>
      </c>
      <c r="B100" s="4"/>
      <c r="EZ100" s="4"/>
      <c r="FA100" s="4"/>
    </row>
    <row r="101" spans="1:157" x14ac:dyDescent="0.25">
      <c r="A101" s="4" t="s">
        <v>50</v>
      </c>
      <c r="B101" s="4"/>
      <c r="EZ101" s="4"/>
      <c r="FA101" s="4"/>
    </row>
    <row r="102" spans="1:157" x14ac:dyDescent="0.25">
      <c r="A102" s="4" t="s">
        <v>50</v>
      </c>
      <c r="B102" s="4"/>
      <c r="EZ102" s="4"/>
      <c r="FA102" s="4"/>
    </row>
    <row r="103" spans="1:157" x14ac:dyDescent="0.25">
      <c r="A103" s="4" t="s">
        <v>50</v>
      </c>
      <c r="B103" s="4"/>
      <c r="EZ103" s="4"/>
      <c r="FA103" s="4"/>
    </row>
    <row r="104" spans="1:157" x14ac:dyDescent="0.25">
      <c r="A104" s="4" t="s">
        <v>50</v>
      </c>
      <c r="B104" s="4"/>
      <c r="EZ104" s="4"/>
      <c r="FA104" s="4"/>
    </row>
    <row r="105" spans="1:157" x14ac:dyDescent="0.25">
      <c r="A105" s="4" t="s">
        <v>50</v>
      </c>
      <c r="B105" s="4"/>
      <c r="EZ105" s="4"/>
      <c r="FA105" s="4"/>
    </row>
    <row r="106" spans="1:157" x14ac:dyDescent="0.25">
      <c r="A106" s="4" t="s">
        <v>50</v>
      </c>
      <c r="B106" s="4"/>
      <c r="EZ106" s="4"/>
      <c r="FA106" s="4"/>
    </row>
    <row r="107" spans="1:157" x14ac:dyDescent="0.25">
      <c r="A107" s="4" t="s">
        <v>50</v>
      </c>
      <c r="B107" s="4"/>
      <c r="EZ107" s="4"/>
      <c r="FA107" s="4"/>
    </row>
    <row r="108" spans="1:157" x14ac:dyDescent="0.25">
      <c r="A108" s="4" t="s">
        <v>50</v>
      </c>
      <c r="B108" s="4"/>
      <c r="EZ108" s="4"/>
      <c r="FA108" s="4"/>
    </row>
    <row r="109" spans="1:157" x14ac:dyDescent="0.25">
      <c r="A109" s="4" t="s">
        <v>50</v>
      </c>
      <c r="B109" s="4"/>
      <c r="EZ109" s="4"/>
      <c r="FA109" s="4"/>
    </row>
    <row r="110" spans="1:157" x14ac:dyDescent="0.25">
      <c r="A110" s="4" t="s">
        <v>50</v>
      </c>
      <c r="B110" s="4"/>
      <c r="EZ110" s="4"/>
      <c r="FA110" s="4"/>
    </row>
    <row r="111" spans="1:157" x14ac:dyDescent="0.25">
      <c r="A111" s="4" t="s">
        <v>50</v>
      </c>
      <c r="B111" s="4"/>
      <c r="EZ111" s="4"/>
      <c r="FA111" s="4"/>
    </row>
    <row r="112" spans="1:157" x14ac:dyDescent="0.25">
      <c r="A112" s="4" t="s">
        <v>50</v>
      </c>
      <c r="B112" s="4"/>
      <c r="EZ112" s="4"/>
      <c r="FA112" s="4"/>
    </row>
    <row r="113" spans="1:157" x14ac:dyDescent="0.25">
      <c r="A113" s="4" t="s">
        <v>50</v>
      </c>
      <c r="B113" s="4"/>
      <c r="EZ113" s="4"/>
      <c r="FA113" s="4"/>
    </row>
    <row r="114" spans="1:157" x14ac:dyDescent="0.25">
      <c r="A114" s="4" t="s">
        <v>50</v>
      </c>
      <c r="B114" s="4"/>
      <c r="EZ114" s="4"/>
      <c r="FA114" s="4"/>
    </row>
    <row r="115" spans="1:157" x14ac:dyDescent="0.25">
      <c r="A115" s="4" t="s">
        <v>50</v>
      </c>
      <c r="B115" s="4"/>
      <c r="EZ115" s="4"/>
      <c r="FA115" s="4"/>
    </row>
    <row r="116" spans="1:157" x14ac:dyDescent="0.25">
      <c r="A116" s="4" t="s">
        <v>50</v>
      </c>
      <c r="B116" s="4"/>
      <c r="EZ116" s="4"/>
      <c r="FA116" s="4"/>
    </row>
    <row r="117" spans="1:157" x14ac:dyDescent="0.25">
      <c r="A117" s="4" t="s">
        <v>50</v>
      </c>
      <c r="B117" s="4"/>
      <c r="EZ117" s="4"/>
      <c r="FA117" s="4"/>
    </row>
    <row r="118" spans="1:157" x14ac:dyDescent="0.25">
      <c r="A118" s="4" t="s">
        <v>50</v>
      </c>
      <c r="B118" s="4"/>
      <c r="EZ118" s="4"/>
      <c r="FA118" s="4"/>
    </row>
    <row r="119" spans="1:157" x14ac:dyDescent="0.25">
      <c r="A119" s="4" t="s">
        <v>50</v>
      </c>
      <c r="B119" s="4"/>
      <c r="EZ119" s="4"/>
      <c r="FA119" s="4"/>
    </row>
    <row r="120" spans="1:157" x14ac:dyDescent="0.25">
      <c r="A120" s="4" t="s">
        <v>50</v>
      </c>
      <c r="B120" s="4"/>
      <c r="EZ120" s="4"/>
      <c r="FA120" s="4"/>
    </row>
    <row r="121" spans="1:157" x14ac:dyDescent="0.25">
      <c r="A121" s="4" t="s">
        <v>50</v>
      </c>
      <c r="B121" s="4"/>
      <c r="EZ121" s="4"/>
      <c r="FA121" s="4"/>
    </row>
    <row r="122" spans="1:157" x14ac:dyDescent="0.25">
      <c r="A122" s="4" t="s">
        <v>50</v>
      </c>
      <c r="B122" s="4"/>
      <c r="EZ122" s="4"/>
      <c r="FA122" s="4"/>
    </row>
    <row r="123" spans="1:157" x14ac:dyDescent="0.25">
      <c r="A123" s="4" t="s">
        <v>50</v>
      </c>
      <c r="B123" s="4"/>
      <c r="EZ123" s="4"/>
      <c r="FA123" s="4"/>
    </row>
    <row r="124" spans="1:157" x14ac:dyDescent="0.25">
      <c r="A124" s="4" t="s">
        <v>50</v>
      </c>
      <c r="B124" s="4"/>
      <c r="EZ124" s="4"/>
      <c r="FA124" s="4"/>
    </row>
    <row r="125" spans="1:157" x14ac:dyDescent="0.25">
      <c r="A125" s="4" t="s">
        <v>50</v>
      </c>
      <c r="B125" s="4"/>
      <c r="EZ125" s="4"/>
      <c r="FA125" s="4"/>
    </row>
    <row r="126" spans="1:157" x14ac:dyDescent="0.25">
      <c r="A126" s="4" t="s">
        <v>50</v>
      </c>
      <c r="B126" s="4"/>
      <c r="EZ126" s="4"/>
      <c r="FA126" s="4"/>
    </row>
    <row r="127" spans="1:157" x14ac:dyDescent="0.25">
      <c r="A127" s="4" t="s">
        <v>50</v>
      </c>
      <c r="B127" s="4"/>
      <c r="EZ127" s="4"/>
      <c r="FA127" s="4"/>
    </row>
    <row r="128" spans="1:157" x14ac:dyDescent="0.25">
      <c r="A128" s="4" t="s">
        <v>50</v>
      </c>
      <c r="B128" s="4"/>
      <c r="EZ128" s="4"/>
      <c r="FA128" s="4"/>
    </row>
    <row r="129" spans="1:157" x14ac:dyDescent="0.25">
      <c r="A129" s="4" t="s">
        <v>50</v>
      </c>
      <c r="B129" s="4"/>
      <c r="EZ129" s="4"/>
      <c r="FA129" s="4"/>
    </row>
    <row r="130" spans="1:157" x14ac:dyDescent="0.25">
      <c r="A130" s="4" t="s">
        <v>50</v>
      </c>
      <c r="B130" s="4"/>
      <c r="EZ130" s="4"/>
      <c r="FA130" s="4"/>
    </row>
    <row r="131" spans="1:157" x14ac:dyDescent="0.25">
      <c r="A131" s="4" t="s">
        <v>50</v>
      </c>
      <c r="B131" s="4"/>
      <c r="EZ131" s="4"/>
      <c r="FA131" s="4"/>
    </row>
    <row r="132" spans="1:157" x14ac:dyDescent="0.25">
      <c r="A132" s="4" t="s">
        <v>50</v>
      </c>
      <c r="B132" s="4"/>
      <c r="EZ132" s="4"/>
      <c r="FA132" s="4"/>
    </row>
    <row r="133" spans="1:157" x14ac:dyDescent="0.25">
      <c r="A133" s="4" t="s">
        <v>50</v>
      </c>
      <c r="B133" s="4"/>
      <c r="EZ133" s="4"/>
      <c r="FA133" s="4"/>
    </row>
    <row r="134" spans="1:157" x14ac:dyDescent="0.25">
      <c r="A134" s="4" t="s">
        <v>50</v>
      </c>
      <c r="B134" s="4"/>
      <c r="EZ134" s="4"/>
      <c r="FA134" s="4"/>
    </row>
    <row r="135" spans="1:157" x14ac:dyDescent="0.25">
      <c r="A135" s="4" t="s">
        <v>50</v>
      </c>
      <c r="B135" s="4"/>
      <c r="EZ135" s="4"/>
      <c r="FA135" s="4"/>
    </row>
    <row r="136" spans="1:157" x14ac:dyDescent="0.25">
      <c r="A136" s="4" t="s">
        <v>50</v>
      </c>
      <c r="B136" s="4"/>
      <c r="EZ136" s="4"/>
      <c r="FA136" s="4"/>
    </row>
    <row r="137" spans="1:157" x14ac:dyDescent="0.25">
      <c r="A137" s="4" t="s">
        <v>50</v>
      </c>
      <c r="B137" s="4"/>
      <c r="EZ137" s="4"/>
      <c r="FA137" s="4"/>
    </row>
    <row r="138" spans="1:157" x14ac:dyDescent="0.25">
      <c r="A138" s="4" t="s">
        <v>50</v>
      </c>
      <c r="B138" s="4"/>
      <c r="EZ138" s="4"/>
      <c r="FA138" s="4"/>
    </row>
    <row r="139" spans="1:157" x14ac:dyDescent="0.25">
      <c r="A139" s="4" t="s">
        <v>50</v>
      </c>
      <c r="B139" s="4"/>
      <c r="EZ139" s="4"/>
      <c r="FA139" s="4"/>
    </row>
    <row r="140" spans="1:157" x14ac:dyDescent="0.25">
      <c r="A140" s="4" t="s">
        <v>50</v>
      </c>
      <c r="B140" s="4"/>
      <c r="EZ140" s="4"/>
      <c r="FA140" s="4"/>
    </row>
    <row r="141" spans="1:157" x14ac:dyDescent="0.25">
      <c r="A141" s="4" t="s">
        <v>50</v>
      </c>
      <c r="B141" s="4"/>
      <c r="EZ141" s="4"/>
      <c r="FA141" s="4"/>
    </row>
    <row r="142" spans="1:157" x14ac:dyDescent="0.25">
      <c r="A142" s="4" t="s">
        <v>50</v>
      </c>
      <c r="B142" s="4"/>
      <c r="EZ142" s="4"/>
      <c r="FA142" s="4"/>
    </row>
    <row r="143" spans="1:157" x14ac:dyDescent="0.25">
      <c r="A143" s="4" t="s">
        <v>50</v>
      </c>
      <c r="B143" s="4"/>
      <c r="EZ143" s="4"/>
      <c r="FA143" s="4"/>
    </row>
    <row r="144" spans="1:157" x14ac:dyDescent="0.25">
      <c r="A144" s="4" t="s">
        <v>50</v>
      </c>
      <c r="B144" s="4"/>
      <c r="EZ144" s="4"/>
      <c r="FA144" s="4"/>
    </row>
    <row r="145" spans="1:157" x14ac:dyDescent="0.25">
      <c r="A145" s="4" t="s">
        <v>50</v>
      </c>
      <c r="B145" s="4"/>
      <c r="EZ145" s="4"/>
      <c r="FA145" s="4"/>
    </row>
    <row r="146" spans="1:157" x14ac:dyDescent="0.25">
      <c r="A146" s="4" t="s">
        <v>50</v>
      </c>
      <c r="B146" s="4"/>
      <c r="EZ146" s="4"/>
      <c r="FA146" s="4"/>
    </row>
    <row r="147" spans="1:157" x14ac:dyDescent="0.25">
      <c r="A147" s="4" t="s">
        <v>50</v>
      </c>
      <c r="B147" s="4"/>
      <c r="EZ147" s="4"/>
      <c r="FA147" s="4"/>
    </row>
    <row r="148" spans="1:157" x14ac:dyDescent="0.25">
      <c r="A148" s="4" t="s">
        <v>50</v>
      </c>
      <c r="B148" s="4"/>
      <c r="EZ148" s="4"/>
      <c r="FA148" s="4"/>
    </row>
    <row r="149" spans="1:157" x14ac:dyDescent="0.25">
      <c r="A149" s="4" t="s">
        <v>50</v>
      </c>
      <c r="B149" s="4"/>
      <c r="EZ149" s="4"/>
      <c r="FA149" s="4"/>
    </row>
    <row r="150" spans="1:157" x14ac:dyDescent="0.25">
      <c r="A150" s="4" t="s">
        <v>50</v>
      </c>
      <c r="B150" s="4"/>
      <c r="EZ150" s="4"/>
      <c r="FA150" s="4"/>
    </row>
    <row r="151" spans="1:157" x14ac:dyDescent="0.25">
      <c r="A151" s="4" t="s">
        <v>50</v>
      </c>
      <c r="B151" s="4"/>
      <c r="EZ151" s="4"/>
      <c r="FA151" s="4"/>
    </row>
    <row r="152" spans="1:157" x14ac:dyDescent="0.25">
      <c r="A152" s="4" t="s">
        <v>50</v>
      </c>
      <c r="B152" s="4"/>
      <c r="EZ152" s="4"/>
      <c r="FA152" s="4"/>
    </row>
    <row r="153" spans="1:157" x14ac:dyDescent="0.25">
      <c r="A153" s="4" t="s">
        <v>50</v>
      </c>
      <c r="B153" s="4"/>
      <c r="EZ153" s="4"/>
      <c r="FA153" s="4"/>
    </row>
    <row r="154" spans="1:157" x14ac:dyDescent="0.25">
      <c r="A154" s="4" t="s">
        <v>50</v>
      </c>
      <c r="B154" s="4"/>
      <c r="EZ154" s="4"/>
      <c r="FA154" s="4"/>
    </row>
    <row r="155" spans="1:157" x14ac:dyDescent="0.25">
      <c r="A155" s="4" t="s">
        <v>50</v>
      </c>
      <c r="B155" s="4"/>
      <c r="EZ155" s="4"/>
      <c r="FA155" s="4"/>
    </row>
    <row r="156" spans="1:157" x14ac:dyDescent="0.25">
      <c r="A156" s="4" t="s">
        <v>50</v>
      </c>
      <c r="B156" s="4"/>
      <c r="EZ156" s="4"/>
      <c r="FA156" s="4"/>
    </row>
    <row r="157" spans="1:157" x14ac:dyDescent="0.25">
      <c r="A157" s="4" t="s">
        <v>50</v>
      </c>
      <c r="B157" s="4"/>
      <c r="EZ157" s="4"/>
      <c r="FA157" s="4"/>
    </row>
    <row r="158" spans="1:157" x14ac:dyDescent="0.25">
      <c r="A158" s="4" t="s">
        <v>50</v>
      </c>
      <c r="B158" s="4"/>
      <c r="EZ158" s="4"/>
      <c r="FA158" s="4"/>
    </row>
    <row r="159" spans="1:157" x14ac:dyDescent="0.25">
      <c r="A159" s="4" t="s">
        <v>50</v>
      </c>
      <c r="B159" s="4"/>
      <c r="EZ159" s="4"/>
      <c r="FA159" s="4"/>
    </row>
    <row r="160" spans="1:157" x14ac:dyDescent="0.25">
      <c r="A160" s="4" t="s">
        <v>50</v>
      </c>
      <c r="B160" s="4"/>
      <c r="EZ160" s="4"/>
      <c r="FA160" s="4"/>
    </row>
    <row r="161" spans="1:157" x14ac:dyDescent="0.25">
      <c r="A161" s="4" t="s">
        <v>50</v>
      </c>
      <c r="B161" s="4"/>
      <c r="EZ161" s="4"/>
      <c r="FA161" s="4"/>
    </row>
    <row r="162" spans="1:157" x14ac:dyDescent="0.25">
      <c r="A162" s="4" t="s">
        <v>50</v>
      </c>
      <c r="B162" s="4"/>
      <c r="EZ162" s="4"/>
      <c r="FA162" s="4"/>
    </row>
    <row r="163" spans="1:157" x14ac:dyDescent="0.25">
      <c r="A163" s="4" t="s">
        <v>50</v>
      </c>
      <c r="B163" s="4"/>
      <c r="EZ163" s="4"/>
      <c r="FA163" s="4"/>
    </row>
    <row r="164" spans="1:157" x14ac:dyDescent="0.25">
      <c r="A164" s="4" t="s">
        <v>50</v>
      </c>
      <c r="B164" s="4"/>
      <c r="EZ164" s="4"/>
      <c r="FA164" s="4"/>
    </row>
    <row r="165" spans="1:157" x14ac:dyDescent="0.25">
      <c r="A165" s="4" t="s">
        <v>50</v>
      </c>
      <c r="B165" s="4"/>
      <c r="EZ165" s="4"/>
      <c r="FA165" s="4"/>
    </row>
    <row r="166" spans="1:157" x14ac:dyDescent="0.25">
      <c r="A166" s="4" t="s">
        <v>50</v>
      </c>
      <c r="B166" s="4"/>
      <c r="EZ166" s="4"/>
      <c r="FA166" s="4"/>
    </row>
    <row r="167" spans="1:157" x14ac:dyDescent="0.25">
      <c r="A167" s="4" t="s">
        <v>50</v>
      </c>
      <c r="B167" s="4"/>
      <c r="EZ167" s="4"/>
      <c r="FA167" s="4"/>
    </row>
    <row r="168" spans="1:157" x14ac:dyDescent="0.25">
      <c r="A168" s="4" t="s">
        <v>50</v>
      </c>
      <c r="B168" s="4"/>
      <c r="EZ168" s="4"/>
      <c r="FA168" s="4"/>
    </row>
    <row r="169" spans="1:157" x14ac:dyDescent="0.25">
      <c r="A169" s="4" t="s">
        <v>50</v>
      </c>
      <c r="B169" s="4"/>
      <c r="EZ169" s="4"/>
      <c r="FA169" s="4"/>
    </row>
    <row r="170" spans="1:157" x14ac:dyDescent="0.25">
      <c r="A170" s="4" t="s">
        <v>50</v>
      </c>
      <c r="B170" s="4"/>
      <c r="EZ170" s="4"/>
      <c r="FA170" s="4"/>
    </row>
    <row r="171" spans="1:157" x14ac:dyDescent="0.25">
      <c r="A171" s="4" t="s">
        <v>50</v>
      </c>
      <c r="B171" s="4"/>
      <c r="EZ171" s="4"/>
      <c r="FA171" s="4"/>
    </row>
    <row r="172" spans="1:157" x14ac:dyDescent="0.25">
      <c r="A172" s="4" t="s">
        <v>50</v>
      </c>
      <c r="B172" s="4"/>
      <c r="EZ172" s="4"/>
      <c r="FA172" s="4"/>
    </row>
    <row r="173" spans="1:157" x14ac:dyDescent="0.25">
      <c r="A173" s="4" t="s">
        <v>50</v>
      </c>
      <c r="B173" s="4"/>
      <c r="EZ173" s="4"/>
      <c r="FA173" s="4"/>
    </row>
    <row r="174" spans="1:157" x14ac:dyDescent="0.25">
      <c r="A174" s="4" t="s">
        <v>50</v>
      </c>
      <c r="B174" s="4"/>
      <c r="EZ174" s="4"/>
      <c r="FA174" s="4"/>
    </row>
    <row r="175" spans="1:157" x14ac:dyDescent="0.25">
      <c r="A175" s="4" t="s">
        <v>50</v>
      </c>
      <c r="B175" s="4"/>
      <c r="EZ175" s="4"/>
      <c r="FA175" s="4"/>
    </row>
    <row r="176" spans="1:157" x14ac:dyDescent="0.25">
      <c r="A176" s="4" t="s">
        <v>50</v>
      </c>
      <c r="B176" s="4"/>
      <c r="EZ176" s="4"/>
      <c r="FA176" s="4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ess echo group</vt:lpstr>
      <vt:lpstr>Control group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roger</cp:lastModifiedBy>
  <dcterms:created xsi:type="dcterms:W3CDTF">2016-08-21T01:06:12Z</dcterms:created>
  <dcterms:modified xsi:type="dcterms:W3CDTF">2016-08-21T01:17:27Z</dcterms:modified>
</cp:coreProperties>
</file>